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9400" windowHeight="13140"/>
  </bookViews>
  <sheets>
    <sheet name="S1" sheetId="1" r:id="rId1"/>
    <sheet name="S2" sheetId="3" r:id="rId2"/>
    <sheet name="S3" sheetId="4" r:id="rId3"/>
    <sheet name="S4" sheetId="8" r:id="rId4"/>
    <sheet name="S5" sheetId="5" r:id="rId5"/>
    <sheet name="S6" sheetId="7" r:id="rId6"/>
  </sheets>
  <definedNames>
    <definedName name="_xlnm._FilterDatabase" localSheetId="1" hidden="1">'S2'!$A$4:$AB$96</definedName>
    <definedName name="_xlnm._FilterDatabase" localSheetId="2" hidden="1">'S3'!$A$4:$AA$26</definedName>
  </definedNames>
  <calcPr calcId="144525"/>
</workbook>
</file>

<file path=xl/sharedStrings.xml><?xml version="1.0" encoding="utf-8"?>
<sst xmlns="http://schemas.openxmlformats.org/spreadsheetml/2006/main" count="1350" uniqueCount="652">
  <si>
    <r>
      <rPr>
        <b/>
        <sz val="12"/>
        <rFont val="Times New Roman"/>
        <charset val="134"/>
      </rPr>
      <t xml:space="preserve">Supplementary Table S1. </t>
    </r>
    <r>
      <rPr>
        <sz val="12"/>
        <rFont val="Times New Roman"/>
        <charset val="134"/>
      </rPr>
      <t>Data sources of the diseases/traits/confounders included in genetic correlation in MR analysis.</t>
    </r>
  </si>
  <si>
    <t>Disease or trait</t>
  </si>
  <si>
    <t>Exposure / outcome / confounder in MR analyses</t>
  </si>
  <si>
    <t>Description of data source</t>
  </si>
  <si>
    <t>Ancestry</t>
  </si>
  <si>
    <t>Sample size</t>
  </si>
  <si>
    <t>Heart Failure</t>
  </si>
  <si>
    <t>Exposure / Outcome</t>
  </si>
  <si>
    <t>A multi-ancestry GWAS meta-analysis of all-cause HF assembled from large consortia and medical biobanks, including HERMES, Penn Medicine Biobank, eMERGE, Mount Sinai BioMe, Geisinger DiscovEHR, FinnGen, and the Global Biobank Meta-analysis Initiative. [1]</t>
  </si>
  <si>
    <t>Predominantly European (82%)</t>
  </si>
  <si>
    <t>Cases: 115,150</t>
  </si>
  <si>
    <t>Controls: 1,550,331</t>
  </si>
  <si>
    <t>Atrial fibrillation</t>
  </si>
  <si>
    <t>A meta-analysis of GWAS of atrial fibrillation from 6 studies:[5] The Nord-Trøndelag Health Study (HUNT), deCODE, the Michigan Genomics Initiative (MGI), DiscovEHR, UK Biobank, and the AFGen Consortium. Cases and controls are mainly defined by ICD codes. [2]</t>
  </si>
  <si>
    <t>European</t>
  </si>
  <si>
    <t>Cases: 60,620</t>
  </si>
  <si>
    <t>Controls: 970,216</t>
  </si>
  <si>
    <t>Coronary artery disease</t>
  </si>
  <si>
    <t>Potential confounder</t>
  </si>
  <si>
    <r>
      <rPr>
        <sz val="12"/>
        <rFont val="Times New Roman"/>
        <charset val="134"/>
      </rPr>
      <t>A genome-wide association study (GWAS) of coronary artery disease (CAD) in which existing studies are integrated with data from cohorts of white, Black and Hispanic individuals from the Million Veteran Program, UK biobank, Cardiogram</t>
    </r>
    <r>
      <rPr>
        <i/>
        <sz val="12"/>
        <rFont val="Times New Roman Italic"/>
        <charset val="134"/>
      </rPr>
      <t>plusC4D</t>
    </r>
    <r>
      <rPr>
        <sz val="12"/>
        <rFont val="Times New Roman"/>
        <charset val="134"/>
      </rPr>
      <t xml:space="preserve"> and Biobank Japan. [3]</t>
    </r>
  </si>
  <si>
    <t>Predominantly European(71%)</t>
  </si>
  <si>
    <t>Cases: 243,392</t>
  </si>
  <si>
    <t>Controls: 849,686</t>
  </si>
  <si>
    <t>Blood pressure</t>
  </si>
  <si>
    <t>A GWAS conducted in the Genetic Epidemiology Research on Adult Health and Ageing (GERA) cohort that is composed of non-Hispanic whites, Latinos, East Asians, African Americans and South Asians. Longitudinal electronic health records of the participants were available to provide systolic blood pressure, diastolic blood pressure and pulse pressure.[4]</t>
  </si>
  <si>
    <t>Predominantly European (81%)</t>
  </si>
  <si>
    <t>Body mass index</t>
  </si>
  <si>
    <t>A genome-wide association study and Metabochip meta-analysis of body mass index (BMI) from 125 studies, 82 with GWAS results and 43 with results from Metabochip. [5]</t>
  </si>
  <si>
    <t>Predominantly European (95%)</t>
  </si>
  <si>
    <t>Type 2 Diabetes</t>
  </si>
  <si>
    <t>A meta-analysis combining data from 32 GWAS. Cases that are subjects with Type 2 diabetes. [6]</t>
  </si>
  <si>
    <t>Cases: 74,124</t>
  </si>
  <si>
    <t>Control: 824,006</t>
  </si>
  <si>
    <t>References</t>
  </si>
  <si>
    <t>Levin MG, Tsao NL, Singhal P et al. Genome-wide association and multi-trait analyses characterize the common genetic architecture of heart failure. Nat Commun. 2022;13(1):6914.</t>
  </si>
  <si>
    <t>Nielsen JB, Thorolfsdottir RB, Fritsche LG, et al. Biobank-driven genomic discovery yields new insight into atrial fibrillation biology. Nat Genet 2018; 50(9): 1234-9.</t>
  </si>
  <si>
    <t>Tcheandjieu C, Zhu X, Hilliard AT, et al. Large-scale genome-wide association study of coronary artery disease in genetically diverse populations. Nat Med. 2022;28(8):1679-1692.</t>
  </si>
  <si>
    <t>Hoffmann TJ, Ehret GB, Nandakumar P, et al. Genome-wide association analyses using electronic health records identify new loci influencing blood pressure variation. Nat Genet 2017; 49(1): 54-64.</t>
  </si>
  <si>
    <t>Locke AE, Kahali B, Berndt SI, et al. Genetic studies of body mass index yield new insights for obesity biology. Nature. 2015;518(7538):197-206.</t>
  </si>
  <si>
    <t>Mahajan A, Taliun D, Thurner M, et al. Fine-mapping type 2 diabetes loci to single-variant resolution using high-density imputation and islet-specific epigenome maps. Nat Genet. 2018;50(11):1505-1513.</t>
  </si>
  <si>
    <r>
      <rPr>
        <b/>
        <sz val="11"/>
        <color theme="1"/>
        <rFont val="宋体"/>
        <charset val="134"/>
        <scheme val="minor"/>
      </rPr>
      <t>Supplementary Table S2</t>
    </r>
    <r>
      <rPr>
        <sz val="11"/>
        <color theme="1"/>
        <rFont val="宋体"/>
        <charset val="134"/>
        <scheme val="minor"/>
      </rPr>
      <t>. Characteristics of 92 index SNPs represented genetically predicted atrial fibrillation.</t>
    </r>
  </si>
  <si>
    <t>No.</t>
  </si>
  <si>
    <t>SNP</t>
  </si>
  <si>
    <t>effect allele</t>
  </si>
  <si>
    <t>other allele</t>
  </si>
  <si>
    <t>SNP information</t>
  </si>
  <si>
    <t>exposure</t>
  </si>
  <si>
    <t>outcome</t>
  </si>
  <si>
    <t>Steiger filtering</t>
  </si>
  <si>
    <t>F-Statistic</t>
  </si>
  <si>
    <t>hg19_coordinates</t>
  </si>
  <si>
    <t>hg38_coordinates</t>
  </si>
  <si>
    <t>chr</t>
  </si>
  <si>
    <t>pos_hg19</t>
  </si>
  <si>
    <t>pos_hg38</t>
  </si>
  <si>
    <t>consequence</t>
  </si>
  <si>
    <t>protein_position</t>
  </si>
  <si>
    <t>amino_acids</t>
  </si>
  <si>
    <t>ensembl</t>
  </si>
  <si>
    <t>hgnc</t>
  </si>
  <si>
    <t>beta</t>
  </si>
  <si>
    <t>se</t>
  </si>
  <si>
    <t>pval</t>
  </si>
  <si>
    <t>eaf</t>
  </si>
  <si>
    <t>rsq_exposure</t>
  </si>
  <si>
    <t>rsq_outcome</t>
  </si>
  <si>
    <t>steiger_direction</t>
  </si>
  <si>
    <t>steiger_pval</t>
  </si>
  <si>
    <t>R square</t>
  </si>
  <si>
    <t>rs10458660</t>
  </si>
  <si>
    <t>G</t>
  </si>
  <si>
    <t>A</t>
  </si>
  <si>
    <t>chr10:77936576</t>
  </si>
  <si>
    <t>chr10:76176818</t>
  </si>
  <si>
    <t>intron</t>
  </si>
  <si>
    <t>-</t>
  </si>
  <si>
    <t>ENSG00000148655</t>
  </si>
  <si>
    <t>C10orf11</t>
  </si>
  <si>
    <t>rs10741807</t>
  </si>
  <si>
    <t>T</t>
  </si>
  <si>
    <t>C</t>
  </si>
  <si>
    <t>chr11:20011445</t>
  </si>
  <si>
    <t>chr11:19989899</t>
  </si>
  <si>
    <t>ENSG00000166833</t>
  </si>
  <si>
    <t>NAV2</t>
  </si>
  <si>
    <t>rs10749053</t>
  </si>
  <si>
    <t>chr10:112576695</t>
  </si>
  <si>
    <t>chr10:110816937</t>
  </si>
  <si>
    <t>ENSG00000203867</t>
  </si>
  <si>
    <t>RBM20</t>
  </si>
  <si>
    <t>rs10753933</t>
  </si>
  <si>
    <t>chr1:203026214</t>
  </si>
  <si>
    <t>chr1:203057086</t>
  </si>
  <si>
    <t>rs10773657</t>
  </si>
  <si>
    <t>chr12:123327900</t>
  </si>
  <si>
    <t>chr12:122843353</t>
  </si>
  <si>
    <t>ENSG00000130787</t>
  </si>
  <si>
    <t>HIP1R</t>
  </si>
  <si>
    <t>rs10804493</t>
  </si>
  <si>
    <t>chr3:111554426</t>
  </si>
  <si>
    <t>chr3:111835579</t>
  </si>
  <si>
    <t>ENSG00000144824</t>
  </si>
  <si>
    <t>PHLDB2</t>
  </si>
  <si>
    <t>rs10821415</t>
  </si>
  <si>
    <t>chr9:97713459</t>
  </si>
  <si>
    <t>chr9:94951177</t>
  </si>
  <si>
    <t>ENSG00000148120</t>
  </si>
  <si>
    <t>C9orf3</t>
  </si>
  <si>
    <t>rs10873298</t>
  </si>
  <si>
    <t>chr14:77426525</t>
  </si>
  <si>
    <t>chr14:76960182</t>
  </si>
  <si>
    <t>LINC01629</t>
  </si>
  <si>
    <t>rs11125871</t>
  </si>
  <si>
    <t>chr2:61470126</t>
  </si>
  <si>
    <t>chr2:61242991</t>
  </si>
  <si>
    <t>ENSG00000115464</t>
  </si>
  <si>
    <t>USP34</t>
  </si>
  <si>
    <t>rs11156751</t>
  </si>
  <si>
    <t>chr14:32990437</t>
  </si>
  <si>
    <t>chr14:32521231</t>
  </si>
  <si>
    <t>ENSG00000151320</t>
  </si>
  <si>
    <t>AKAP6</t>
  </si>
  <si>
    <t>rs11264280</t>
  </si>
  <si>
    <t>chr1:154862952</t>
  </si>
  <si>
    <t>chr1:154890476</t>
  </si>
  <si>
    <t>intergenic</t>
  </si>
  <si>
    <t>KCNN3</t>
  </si>
  <si>
    <t>rs11590635</t>
  </si>
  <si>
    <t>chr1:49309764</t>
  </si>
  <si>
    <t>chr1:48844092</t>
  </si>
  <si>
    <t>ENSG00000186094</t>
  </si>
  <si>
    <t>AGBL4</t>
  </si>
  <si>
    <t>rs11598047</t>
  </si>
  <si>
    <t>chr10:105342672</t>
  </si>
  <si>
    <t>chr10:103582915</t>
  </si>
  <si>
    <t>ENSG00000107954</t>
  </si>
  <si>
    <t>NEURL1</t>
  </si>
  <si>
    <t>rs11658278</t>
  </si>
  <si>
    <t>chr17:38031164</t>
  </si>
  <si>
    <t>chr17:39874911</t>
  </si>
  <si>
    <t>ENSG00000186075</t>
  </si>
  <si>
    <t>ZPBP2</t>
  </si>
  <si>
    <t>rs11773845</t>
  </si>
  <si>
    <t>chr7:116191301</t>
  </si>
  <si>
    <t>chr7:116551247</t>
  </si>
  <si>
    <t>ENSG00000105974</t>
  </si>
  <si>
    <t>CAV1</t>
  </si>
  <si>
    <t>rs117984853</t>
  </si>
  <si>
    <t>chr6:149399100</t>
  </si>
  <si>
    <t>chr6:149077964</t>
  </si>
  <si>
    <t>downstream</t>
  </si>
  <si>
    <t>ENSG00000111962</t>
  </si>
  <si>
    <t>UST</t>
  </si>
  <si>
    <t>rs12188351</t>
  </si>
  <si>
    <t>chr5:168386089</t>
  </si>
  <si>
    <t>chr5:168959084</t>
  </si>
  <si>
    <t>ENSG00000184347</t>
  </si>
  <si>
    <t>SLIT3</t>
  </si>
  <si>
    <t>rs12245149</t>
  </si>
  <si>
    <t>chr10:65321147</t>
  </si>
  <si>
    <t>chr10:63561387</t>
  </si>
  <si>
    <t>ENSG00000165476</t>
  </si>
  <si>
    <t>REEP3</t>
  </si>
  <si>
    <t>rs12426679</t>
  </si>
  <si>
    <t>chr12:76237987</t>
  </si>
  <si>
    <t>chr12:75844207</t>
  </si>
  <si>
    <t>RP11-114H23.1</t>
  </si>
  <si>
    <t>rs1278493</t>
  </si>
  <si>
    <t>chr3:135814009</t>
  </si>
  <si>
    <t>chr3:136095167</t>
  </si>
  <si>
    <t>ENSG00000073711</t>
  </si>
  <si>
    <t>PPP2R3A</t>
  </si>
  <si>
    <t>rs12809354</t>
  </si>
  <si>
    <t>chr12:32978437</t>
  </si>
  <si>
    <t>chr12:32825503</t>
  </si>
  <si>
    <t>ENSG00000057294</t>
  </si>
  <si>
    <t>PKP2</t>
  </si>
  <si>
    <t>rs12908004</t>
  </si>
  <si>
    <t>chr15:80676925</t>
  </si>
  <si>
    <t>chr15:80384583</t>
  </si>
  <si>
    <t>RP11-210M15.2</t>
  </si>
  <si>
    <t>rs13195459</t>
  </si>
  <si>
    <t>chr6:122403559</t>
  </si>
  <si>
    <t>chr6:122082413</t>
  </si>
  <si>
    <t>TRMT11</t>
  </si>
  <si>
    <t>rs133902</t>
  </si>
  <si>
    <t>chr22:26164079</t>
  </si>
  <si>
    <t>chr22:25768112</t>
  </si>
  <si>
    <t>splice_region</t>
  </si>
  <si>
    <t>ENSG00000133454</t>
  </si>
  <si>
    <t>MYO18B</t>
  </si>
  <si>
    <t>rs140185678</t>
  </si>
  <si>
    <t>chr16:2003016</t>
  </si>
  <si>
    <t>chr16:1953015</t>
  </si>
  <si>
    <t>missense</t>
  </si>
  <si>
    <t>V/A</t>
  </si>
  <si>
    <t>ENSG00000140986</t>
  </si>
  <si>
    <t>RPL3L</t>
  </si>
  <si>
    <t>rs1458038</t>
  </si>
  <si>
    <t>chr4:81164723</t>
  </si>
  <si>
    <t>chr4:80243569</t>
  </si>
  <si>
    <t>RP11-576N17.4</t>
  </si>
  <si>
    <t>rs146518726</t>
  </si>
  <si>
    <t>chr1:51535039</t>
  </si>
  <si>
    <t>chr1:51069367</t>
  </si>
  <si>
    <t>MIR4421</t>
  </si>
  <si>
    <t>rs147301839</t>
  </si>
  <si>
    <t>chr15:57924714</t>
  </si>
  <si>
    <t>chr15:57632516</t>
  </si>
  <si>
    <t>Q/P</t>
  </si>
  <si>
    <t>ENSG00000137878</t>
  </si>
  <si>
    <t>GCOM1</t>
  </si>
  <si>
    <t>rs1545300</t>
  </si>
  <si>
    <t>chr1:112464004</t>
  </si>
  <si>
    <t>chr1:111921382</t>
  </si>
  <si>
    <t>ENSG00000171385</t>
  </si>
  <si>
    <t>KCND3</t>
  </si>
  <si>
    <t>rs1563304</t>
  </si>
  <si>
    <t>chr17:44874453</t>
  </si>
  <si>
    <t>chr17:46797087</t>
  </si>
  <si>
    <t>ENSG00000108379</t>
  </si>
  <si>
    <t>WNT3</t>
  </si>
  <si>
    <t>rs17005647</t>
  </si>
  <si>
    <t>chr3:69406181</t>
  </si>
  <si>
    <t>chr3:69357030</t>
  </si>
  <si>
    <t>ENSG00000114541</t>
  </si>
  <si>
    <t>FRMD4B</t>
  </si>
  <si>
    <t>rs17380837</t>
  </si>
  <si>
    <t>chr12:26345526</t>
  </si>
  <si>
    <t>chr12:26192593</t>
  </si>
  <si>
    <t>ENSG00000123096</t>
  </si>
  <si>
    <t>SSPN</t>
  </si>
  <si>
    <t>rs2031522</t>
  </si>
  <si>
    <t>chr6:87821501</t>
  </si>
  <si>
    <t>chr6:87111783</t>
  </si>
  <si>
    <t>RP11-374I15.1</t>
  </si>
  <si>
    <t>rs2040862</t>
  </si>
  <si>
    <t>chr5:137419989</t>
  </si>
  <si>
    <t>chr5:138084300</t>
  </si>
  <si>
    <t>ENSG00000061492</t>
  </si>
  <si>
    <t>WNT8A</t>
  </si>
  <si>
    <t>rs2274115</t>
  </si>
  <si>
    <t>chr9:139094773</t>
  </si>
  <si>
    <t>chr9:136202927</t>
  </si>
  <si>
    <t>ENSG00000107187</t>
  </si>
  <si>
    <t>LHX3</t>
  </si>
  <si>
    <t>rs2288327</t>
  </si>
  <si>
    <t>chr2:179411665</t>
  </si>
  <si>
    <t>chr2:178546938</t>
  </si>
  <si>
    <t>ENSG00000155657</t>
  </si>
  <si>
    <t>TTN</t>
  </si>
  <si>
    <t>rs2738413</t>
  </si>
  <si>
    <t>chr14:64679960</t>
  </si>
  <si>
    <t>chr14:64213242</t>
  </si>
  <si>
    <t>ENSG00000054654</t>
  </si>
  <si>
    <t>SYNE2</t>
  </si>
  <si>
    <t>rs2834618</t>
  </si>
  <si>
    <t>chr21:36119111</t>
  </si>
  <si>
    <t>chr21:34746814</t>
  </si>
  <si>
    <t>LINC01426</t>
  </si>
  <si>
    <t>rs28387148</t>
  </si>
  <si>
    <t>chr2:127433465</t>
  </si>
  <si>
    <t>chr2:126675889</t>
  </si>
  <si>
    <t>ENSG00000136732</t>
  </si>
  <si>
    <t>GYPC</t>
  </si>
  <si>
    <t>rs284277</t>
  </si>
  <si>
    <t>chr1:10790797</t>
  </si>
  <si>
    <t>chr1:10730740</t>
  </si>
  <si>
    <t>ENSG00000130940</t>
  </si>
  <si>
    <t>CASZ1</t>
  </si>
  <si>
    <t>rs2860482</t>
  </si>
  <si>
    <t>chr12:57105938</t>
  </si>
  <si>
    <t>chr12:56712154</t>
  </si>
  <si>
    <t>ENSG00000196531</t>
  </si>
  <si>
    <t>NACA</t>
  </si>
  <si>
    <t>rs2885697</t>
  </si>
  <si>
    <t>chr1:41544279</t>
  </si>
  <si>
    <t>chr1:41078607</t>
  </si>
  <si>
    <t>ENSG00000010803</t>
  </si>
  <si>
    <t>SCMH1</t>
  </si>
  <si>
    <t>rs337705</t>
  </si>
  <si>
    <t>chr5:113737062</t>
  </si>
  <si>
    <t>chr5:114401365</t>
  </si>
  <si>
    <t>ENSG00000080709</t>
  </si>
  <si>
    <t>KCNN2</t>
  </si>
  <si>
    <t>rs34080181</t>
  </si>
  <si>
    <t>chr3:66454191</t>
  </si>
  <si>
    <t>chr3:66403767</t>
  </si>
  <si>
    <t>ENSG00000144749</t>
  </si>
  <si>
    <t>LRIG1</t>
  </si>
  <si>
    <t>rs34969716</t>
  </si>
  <si>
    <t>chr6:18210109</t>
  </si>
  <si>
    <t>chr6:18209878</t>
  </si>
  <si>
    <t>ENSG00000165097</t>
  </si>
  <si>
    <t>KDM1B</t>
  </si>
  <si>
    <t>rs35569628</t>
  </si>
  <si>
    <t>chr13:113872712</t>
  </si>
  <si>
    <t>chr13:113218398</t>
  </si>
  <si>
    <t>ENSG00000139842</t>
  </si>
  <si>
    <t>CUL4A</t>
  </si>
  <si>
    <t>rs35620480</t>
  </si>
  <si>
    <t>chr8:11499908</t>
  </si>
  <si>
    <t>chr8:11642399</t>
  </si>
  <si>
    <t>GATA4</t>
  </si>
  <si>
    <t>rs3820888</t>
  </si>
  <si>
    <t>chr2:201180023</t>
  </si>
  <si>
    <t>chr2:200315300</t>
  </si>
  <si>
    <t>ENSG00000196141</t>
  </si>
  <si>
    <t>SPATS2L</t>
  </si>
  <si>
    <t>rs4073778</t>
  </si>
  <si>
    <t>chr1:116297758</t>
  </si>
  <si>
    <t>chr1:115755137</t>
  </si>
  <si>
    <t>ENSG00000118729</t>
  </si>
  <si>
    <t>CASQ2</t>
  </si>
  <si>
    <t>rs422068</t>
  </si>
  <si>
    <t>chr14:23864804</t>
  </si>
  <si>
    <t>chr14:23395595</t>
  </si>
  <si>
    <t>ENSG00000197616</t>
  </si>
  <si>
    <t>MYH6</t>
  </si>
  <si>
    <t>rs464901</t>
  </si>
  <si>
    <t>chr22:18597502</t>
  </si>
  <si>
    <t>chr22:18114735</t>
  </si>
  <si>
    <t>ENSG00000183785</t>
  </si>
  <si>
    <t>TUBA8</t>
  </si>
  <si>
    <t>rs4951258</t>
  </si>
  <si>
    <t>chr1:205691316</t>
  </si>
  <si>
    <t>chr1:205722188</t>
  </si>
  <si>
    <t>ENSG00000069275</t>
  </si>
  <si>
    <t>NUCKS1</t>
  </si>
  <si>
    <t>rs4963776</t>
  </si>
  <si>
    <t>chr12:24779491</t>
  </si>
  <si>
    <t>chr12:24626557</t>
  </si>
  <si>
    <t>RP11-615I16.1</t>
  </si>
  <si>
    <t>rs55734480</t>
  </si>
  <si>
    <t>chr7:14372009</t>
  </si>
  <si>
    <t>chr7:14332384</t>
  </si>
  <si>
    <t>ENSG00000136267</t>
  </si>
  <si>
    <t>DGKB</t>
  </si>
  <si>
    <t>rs55985730</t>
  </si>
  <si>
    <t>chr7:128417044</t>
  </si>
  <si>
    <t>chr7:128776990</t>
  </si>
  <si>
    <t>upstream</t>
  </si>
  <si>
    <t>ENSG00000128617</t>
  </si>
  <si>
    <t>OPN1SW</t>
  </si>
  <si>
    <t>rs56181519</t>
  </si>
  <si>
    <t>chr2:175555714</t>
  </si>
  <si>
    <t>chr2:174690986</t>
  </si>
  <si>
    <t>AC018890.6</t>
  </si>
  <si>
    <t>rs56201652</t>
  </si>
  <si>
    <t>chr7:92278116</t>
  </si>
  <si>
    <t>chr7:92648802</t>
  </si>
  <si>
    <t>ENSG00000105810</t>
  </si>
  <si>
    <t>CDK6</t>
  </si>
  <si>
    <t>rs60902112</t>
  </si>
  <si>
    <t>chr3:194800853</t>
  </si>
  <si>
    <t>chr3:195080124</t>
  </si>
  <si>
    <t>ENSG00000173950</t>
  </si>
  <si>
    <t>XXYLT1</t>
  </si>
  <si>
    <t>rs62521286</t>
  </si>
  <si>
    <t>chr8:124551975</t>
  </si>
  <si>
    <t>chr8:123539735</t>
  </si>
  <si>
    <t>ENSG00000156804</t>
  </si>
  <si>
    <t>FBXO32</t>
  </si>
  <si>
    <t>rs6462079</t>
  </si>
  <si>
    <t>chr7:28415827</t>
  </si>
  <si>
    <t>chr7:28376208</t>
  </si>
  <si>
    <t>ENSG00000146592</t>
  </si>
  <si>
    <t>CREB5</t>
  </si>
  <si>
    <t>rs6560886</t>
  </si>
  <si>
    <t>chr12:133150210</t>
  </si>
  <si>
    <t>chr12:132573624</t>
  </si>
  <si>
    <t>ENSG00000112787</t>
  </si>
  <si>
    <t>FBRSL1</t>
  </si>
  <si>
    <t>rs6580277</t>
  </si>
  <si>
    <t>chr5:142818123</t>
  </si>
  <si>
    <t>chr5:143438558</t>
  </si>
  <si>
    <t>ENSG00000113580</t>
  </si>
  <si>
    <t>NR3C1</t>
  </si>
  <si>
    <t>rs6596717</t>
  </si>
  <si>
    <t>chr5:106427609</t>
  </si>
  <si>
    <t>chr5:107091908</t>
  </si>
  <si>
    <t>RP11-231G15.1</t>
  </si>
  <si>
    <t>rs6747542</t>
  </si>
  <si>
    <t>chr2:70106832</t>
  </si>
  <si>
    <t>chr2:69879700</t>
  </si>
  <si>
    <t>3_prime_UTR</t>
  </si>
  <si>
    <t>ENSG00000087338</t>
  </si>
  <si>
    <t>GMCL1</t>
  </si>
  <si>
    <t>rs6771054</t>
  </si>
  <si>
    <t>chr3:89489529</t>
  </si>
  <si>
    <t>chr3:89440379</t>
  </si>
  <si>
    <t>ENSG00000044524</t>
  </si>
  <si>
    <t>EPHA3</t>
  </si>
  <si>
    <t>rs6829664</t>
  </si>
  <si>
    <t>chr4:114448656</t>
  </si>
  <si>
    <t>chr4:113527500</t>
  </si>
  <si>
    <t>ENSG00000145349</t>
  </si>
  <si>
    <t>CAMK2D</t>
  </si>
  <si>
    <t>rs6891790</t>
  </si>
  <si>
    <t>chr5:172670745</t>
  </si>
  <si>
    <t>chr5:173243742</t>
  </si>
  <si>
    <t>HMP19</t>
  </si>
  <si>
    <t>rs6994744</t>
  </si>
  <si>
    <t>chr8:141740868</t>
  </si>
  <si>
    <t>chr8:140730769</t>
  </si>
  <si>
    <t>ENSG00000169398</t>
  </si>
  <si>
    <t>PTK2</t>
  </si>
  <si>
    <t>rs7096385</t>
  </si>
  <si>
    <t>chr10:69664881</t>
  </si>
  <si>
    <t>chr10:67905124</t>
  </si>
  <si>
    <t>ENSG00000096717</t>
  </si>
  <si>
    <t>SIRT1</t>
  </si>
  <si>
    <t>rs71454237</t>
  </si>
  <si>
    <t>chr12:70013415</t>
  </si>
  <si>
    <t>chr12:69619635</t>
  </si>
  <si>
    <t>LRRC10</t>
  </si>
  <si>
    <t>rs7170477</t>
  </si>
  <si>
    <t>chr15:64103777</t>
  </si>
  <si>
    <t>chr15:63811578</t>
  </si>
  <si>
    <t>ENSG00000103657</t>
  </si>
  <si>
    <t>HERC1</t>
  </si>
  <si>
    <t>rs7225165</t>
  </si>
  <si>
    <t>chr17:1309850</t>
  </si>
  <si>
    <t>chr17:1406556</t>
  </si>
  <si>
    <t>YWHAE</t>
  </si>
  <si>
    <t>rs72926475</t>
  </si>
  <si>
    <t>chr2:86594487</t>
  </si>
  <si>
    <t>chr2:86367364</t>
  </si>
  <si>
    <t>ENSG00000207468</t>
  </si>
  <si>
    <t>SNORA19</t>
  </si>
  <si>
    <t>rs73041705</t>
  </si>
  <si>
    <t>chr3:24463235</t>
  </si>
  <si>
    <t>chr3:24421744</t>
  </si>
  <si>
    <t>ENSG00000151090</t>
  </si>
  <si>
    <t>THRB</t>
  </si>
  <si>
    <t>rs73241997</t>
  </si>
  <si>
    <t>chr14:35173775</t>
  </si>
  <si>
    <t>chr14:34704569</t>
  </si>
  <si>
    <t>ENSG00000165410</t>
  </si>
  <si>
    <t>CFL2</t>
  </si>
  <si>
    <t>rs73366713</t>
  </si>
  <si>
    <t>chr6:16415751</t>
  </si>
  <si>
    <t>chr6:16415520</t>
  </si>
  <si>
    <t>ENSG00000124788</t>
  </si>
  <si>
    <t>ATXN1</t>
  </si>
  <si>
    <t>rs74022964</t>
  </si>
  <si>
    <t>chr15:73677264</t>
  </si>
  <si>
    <t>chr15:73384923</t>
  </si>
  <si>
    <t>HCN4</t>
  </si>
  <si>
    <t>rs74884082</t>
  </si>
  <si>
    <t>chr14:73249419</t>
  </si>
  <si>
    <t>chr14:72782711</t>
  </si>
  <si>
    <t>ENSG00000205683</t>
  </si>
  <si>
    <t>DPF3</t>
  </si>
  <si>
    <t>rs7508</t>
  </si>
  <si>
    <t>chr8:17913970</t>
  </si>
  <si>
    <t>chr8:18056461</t>
  </si>
  <si>
    <t>ENSG00000104763</t>
  </si>
  <si>
    <t>ASAH1</t>
  </si>
  <si>
    <t>rs7529220</t>
  </si>
  <si>
    <t>chr1:22282619</t>
  </si>
  <si>
    <t>chr1:21956126</t>
  </si>
  <si>
    <t>RP11-26H16.4</t>
  </si>
  <si>
    <t>rs7578393</t>
  </si>
  <si>
    <t>chr2:26165528</t>
  </si>
  <si>
    <t>chr2:25942659</t>
  </si>
  <si>
    <t>ENSG00000084731</t>
  </si>
  <si>
    <t>KIF3C</t>
  </si>
  <si>
    <t>rs76097649</t>
  </si>
  <si>
    <t>chr11:128764570</t>
  </si>
  <si>
    <t>chr11:128894675</t>
  </si>
  <si>
    <t>ENSG00000120457</t>
  </si>
  <si>
    <t>KCNJ5</t>
  </si>
  <si>
    <t>rs7612445</t>
  </si>
  <si>
    <t>chr3:179172979</t>
  </si>
  <si>
    <t>chr3:179455191</t>
  </si>
  <si>
    <t>ENSG00000114450</t>
  </si>
  <si>
    <t>GNB4</t>
  </si>
  <si>
    <t>rs7650482</t>
  </si>
  <si>
    <t>chr3:12841804</t>
  </si>
  <si>
    <t>chr3:12800305</t>
  </si>
  <si>
    <t>ENSG00000144712</t>
  </si>
  <si>
    <t>CAND2</t>
  </si>
  <si>
    <t>rs7789146</t>
  </si>
  <si>
    <t>chr7:150661409</t>
  </si>
  <si>
    <t>chr7:150964321</t>
  </si>
  <si>
    <t>ENSG00000055118</t>
  </si>
  <si>
    <t>KCNH2</t>
  </si>
  <si>
    <t>rs7834729</t>
  </si>
  <si>
    <t>chr8:21821778</t>
  </si>
  <si>
    <t>chr8:21964267</t>
  </si>
  <si>
    <t>ENSG00000130227</t>
  </si>
  <si>
    <t>XPO7</t>
  </si>
  <si>
    <t>rs79187193</t>
  </si>
  <si>
    <t>chr1:147255831</t>
  </si>
  <si>
    <t>chr1:147783720</t>
  </si>
  <si>
    <t>RP11-433J22.3</t>
  </si>
  <si>
    <t>rs8088085</t>
  </si>
  <si>
    <t>chr18:48708548</t>
  </si>
  <si>
    <t>chr18:51182178</t>
  </si>
  <si>
    <t>ENSG00000176624</t>
  </si>
  <si>
    <t>MEX3C</t>
  </si>
  <si>
    <t>rs883079</t>
  </si>
  <si>
    <t>chr12:114793240</t>
  </si>
  <si>
    <t>chr12:114355435</t>
  </si>
  <si>
    <t>ENSG00000089225</t>
  </si>
  <si>
    <t>TBX5</t>
  </si>
  <si>
    <t>rs9506925</t>
  </si>
  <si>
    <t>chr13:23368943</t>
  </si>
  <si>
    <t>chr13:22794804</t>
  </si>
  <si>
    <t>SNORD36</t>
  </si>
  <si>
    <t>rs9899183</t>
  </si>
  <si>
    <t>chr17:7452977</t>
  </si>
  <si>
    <t>chr17:7549660</t>
  </si>
  <si>
    <t>ENSG00000248871</t>
  </si>
  <si>
    <t>TNFSF12-TNFSF13</t>
  </si>
  <si>
    <t>rs9953366</t>
  </si>
  <si>
    <t>chr18:46474192</t>
  </si>
  <si>
    <t>chr18:48947822</t>
  </si>
  <si>
    <t>ENSG00000101665</t>
  </si>
  <si>
    <t>SMAD7</t>
  </si>
  <si>
    <t>SNP = single nucleotide polymorphism, hg19_coordinates=the hg19 chromosome position for the input SNP; hg38_coordinates=the hg38 chromosome position for the input SNP; chr: the chromosome where the input SNP is located; pos_hg19=the hg19 position for the input SNP; pos_hg38=the hg38 position for the input SNP; consequence=the consequence of the SNP from VEP; protein_position=the position of the SNP in the protein; amino_acids=the amino acids altered by the SNP in the protein;  
ensembl=the Ensembl ID for the nearest gene; hgnc=the HGNC ID for the nearest gene; eaf = effect allele frequency, se = standard error, pval = P value, OR = odds ratio, rsq=r square.</t>
  </si>
  <si>
    <r>
      <rPr>
        <b/>
        <sz val="11"/>
        <color theme="1"/>
        <rFont val="宋体"/>
        <charset val="134"/>
        <scheme val="minor"/>
      </rPr>
      <t>Supplementary Table S3</t>
    </r>
    <r>
      <rPr>
        <sz val="11"/>
        <color theme="1"/>
        <rFont val="宋体"/>
        <charset val="134"/>
        <scheme val="minor"/>
      </rPr>
      <t xml:space="preserve"> Characteristics of 22 index SNPs represented genetically predicted heart failure.</t>
    </r>
  </si>
  <si>
    <t>rs10774624</t>
  </si>
  <si>
    <t>chr12:111833788</t>
  </si>
  <si>
    <t>chr12:111395984</t>
  </si>
  <si>
    <t>RP3-473L9.4</t>
  </si>
  <si>
    <t>rs117540300</t>
  </si>
  <si>
    <t>chr7:143813353</t>
  </si>
  <si>
    <t>chr7:144116260</t>
  </si>
  <si>
    <t>ENSG00000239981</t>
  </si>
  <si>
    <t>OR2A15P</t>
  </si>
  <si>
    <t>rs1539952</t>
  </si>
  <si>
    <t>chr18:57766512</t>
  </si>
  <si>
    <t>chr18:60099280</t>
  </si>
  <si>
    <t>RP11-795H16.3</t>
  </si>
  <si>
    <t>rs1712355</t>
  </si>
  <si>
    <t>chr14:35347512</t>
  </si>
  <si>
    <t>chr14:34878306</t>
  </si>
  <si>
    <t>ENSG00000198604</t>
  </si>
  <si>
    <t>BAZ1A</t>
  </si>
  <si>
    <t>rs1757223</t>
  </si>
  <si>
    <t>chr10:18514999</t>
  </si>
  <si>
    <t>chr10:18226070</t>
  </si>
  <si>
    <t>ENSG00000165995</t>
  </si>
  <si>
    <t>CACNB2</t>
  </si>
  <si>
    <t>rs1788826</t>
  </si>
  <si>
    <t>chr18:21154024</t>
  </si>
  <si>
    <t>chr18:23574060</t>
  </si>
  <si>
    <t>ENSG00000141458</t>
  </si>
  <si>
    <t>NPC1</t>
  </si>
  <si>
    <t>rs1997997</t>
  </si>
  <si>
    <t>chr1:61886046</t>
  </si>
  <si>
    <t>chr1:61420374</t>
  </si>
  <si>
    <t>ENSG00000162599</t>
  </si>
  <si>
    <t>NFIA</t>
  </si>
  <si>
    <t>rs216193</t>
  </si>
  <si>
    <t>chr17:2203453</t>
  </si>
  <si>
    <t>chr17:2300159</t>
  </si>
  <si>
    <t>synonymous</t>
  </si>
  <si>
    <t>ENSG00000070366</t>
  </si>
  <si>
    <t>SMG6</t>
  </si>
  <si>
    <t>rs28579893</t>
  </si>
  <si>
    <t>chr1:16347534</t>
  </si>
  <si>
    <t>chr1:16021039</t>
  </si>
  <si>
    <t>ENSG00000186510</t>
  </si>
  <si>
    <t>CLCNKA</t>
  </si>
  <si>
    <t>rs34728432</t>
  </si>
  <si>
    <t>chr18:31255918</t>
  </si>
  <si>
    <t>chr18:33675954</t>
  </si>
  <si>
    <t>ENSG00000141431</t>
  </si>
  <si>
    <t>ASXL3</t>
  </si>
  <si>
    <t>rs35432</t>
  </si>
  <si>
    <t>chr12:115555530</t>
  </si>
  <si>
    <t>chr12:115117725</t>
  </si>
  <si>
    <t>RP11-25E2.1</t>
  </si>
  <si>
    <t>rs361894</t>
  </si>
  <si>
    <t>chr22:22876938</t>
  </si>
  <si>
    <t>ENSG00000169548</t>
  </si>
  <si>
    <t>ZNF280A</t>
  </si>
  <si>
    <t>rs362079</t>
  </si>
  <si>
    <t>chr22:22875565</t>
  </si>
  <si>
    <t>rs4713999</t>
  </si>
  <si>
    <t>chr6:36633069</t>
  </si>
  <si>
    <t>chr6:36665292</t>
  </si>
  <si>
    <t>TBC1D22B</t>
  </si>
  <si>
    <t>rs4832298</t>
  </si>
  <si>
    <t>chr2:86764004</t>
  </si>
  <si>
    <t>chr2:86536881</t>
  </si>
  <si>
    <t>ENSG00000249884</t>
  </si>
  <si>
    <t>RNF103-CHMP3</t>
  </si>
  <si>
    <t>rs55730499</t>
  </si>
  <si>
    <t>chr6:161005610</t>
  </si>
  <si>
    <t>chr6:160584578</t>
  </si>
  <si>
    <t>ENSG00000198670</t>
  </si>
  <si>
    <t>LPA</t>
  </si>
  <si>
    <t>rs56094641</t>
  </si>
  <si>
    <t>chr16:53806453</t>
  </si>
  <si>
    <t>chr16:53772541</t>
  </si>
  <si>
    <t>ENSG00000140718</t>
  </si>
  <si>
    <t>FTO</t>
  </si>
  <si>
    <t>rs600038</t>
  </si>
  <si>
    <t>chr9:136151806</t>
  </si>
  <si>
    <t>chr9:133276354</t>
  </si>
  <si>
    <t>ENSG00000175164</t>
  </si>
  <si>
    <t>ABO</t>
  </si>
  <si>
    <t>rs73139123</t>
  </si>
  <si>
    <t>chr2:630075</t>
  </si>
  <si>
    <t>TMEM18</t>
  </si>
  <si>
    <t>rs7605601</t>
  </si>
  <si>
    <t>chr2:37147975</t>
  </si>
  <si>
    <t>chr2:36920832</t>
  </si>
  <si>
    <t>ENSG00000115808</t>
  </si>
  <si>
    <t>STRN</t>
  </si>
  <si>
    <t>rs7936836</t>
  </si>
  <si>
    <t>chr11:43633645</t>
  </si>
  <si>
    <t>chr11:43612095</t>
  </si>
  <si>
    <t>RP11-472I20.4</t>
  </si>
  <si>
    <t>rs9361413</t>
  </si>
  <si>
    <t>chr6:79345249</t>
  </si>
  <si>
    <t>chr6:78635532</t>
  </si>
  <si>
    <t>RP11-207F8.1</t>
  </si>
  <si>
    <r>
      <rPr>
        <b/>
        <sz val="11"/>
        <color theme="1"/>
        <rFont val="宋体"/>
        <charset val="134"/>
        <scheme val="minor"/>
      </rPr>
      <t xml:space="preserve">Supplementary Table S4. </t>
    </r>
    <r>
      <rPr>
        <sz val="11"/>
        <color theme="1"/>
        <rFont val="宋体"/>
        <charset val="134"/>
        <scheme val="minor"/>
      </rPr>
      <t>Index SNPs significantly associated with potential confounders. Sources of GWAS summary statistics of potential confounders were reported in Supplementary Table S1.</t>
    </r>
  </si>
  <si>
    <t>Trait</t>
  </si>
  <si>
    <t>Confounder</t>
  </si>
  <si>
    <t>SNP Leaved</t>
  </si>
  <si>
    <t>Chromosome</t>
  </si>
  <si>
    <t>Position</t>
  </si>
  <si>
    <t>Beta(trait)</t>
  </si>
  <si>
    <t>P-value(trait)</t>
  </si>
  <si>
    <t>P-value(confounder)</t>
  </si>
  <si>
    <t>Beta(confounder)</t>
  </si>
  <si>
    <t>HF</t>
  </si>
  <si>
    <t>Type 2 diabetes</t>
  </si>
  <si>
    <t>rs10938398</t>
  </si>
  <si>
    <t>rs7859727</t>
  </si>
  <si>
    <t>rs17617337</t>
  </si>
  <si>
    <r>
      <rPr>
        <b/>
        <sz val="11"/>
        <color theme="1"/>
        <rFont val="宋体"/>
        <charset val="134"/>
        <scheme val="minor"/>
      </rPr>
      <t>Supplementary Table S5.</t>
    </r>
    <r>
      <rPr>
        <sz val="11"/>
        <color theme="1"/>
        <rFont val="宋体"/>
        <charset val="134"/>
        <scheme val="minor"/>
      </rPr>
      <t xml:space="preserve"> Details for Mendelian randomization studies with initial instrument variables selection.</t>
    </r>
  </si>
  <si>
    <t>method</t>
  </si>
  <si>
    <t>nsnp</t>
  </si>
  <si>
    <t>p</t>
  </si>
  <si>
    <t>or</t>
  </si>
  <si>
    <t>AF</t>
  </si>
  <si>
    <t>MR Egger</t>
  </si>
  <si>
    <t>Weighted median</t>
  </si>
  <si>
    <t>Inverse variance weighted</t>
  </si>
  <si>
    <t>MR-PRESSO</t>
  </si>
  <si>
    <t>se = standard error, or=odds radio</t>
  </si>
  <si>
    <r>
      <rPr>
        <b/>
        <sz val="11"/>
        <color theme="1"/>
        <rFont val="宋体"/>
        <charset val="134"/>
        <scheme val="minor"/>
      </rPr>
      <t xml:space="preserve">Supplementary Table S6. </t>
    </r>
    <r>
      <rPr>
        <sz val="11"/>
        <color theme="1"/>
        <rFont val="宋体"/>
        <charset val="134"/>
        <scheme val="minor"/>
      </rPr>
      <t>Details for Mendelian randomization studies with tightened instrument variables selection.</t>
    </r>
  </si>
  <si>
    <t>MR-PRESSO*</t>
  </si>
  <si>
    <t>NA</t>
  </si>
  <si>
    <t>*MR-PRESSO was not available there, as the MR-PRESSO global test did not identify significant outliers in the genetic instrument, and no correction was necessary.</t>
  </si>
</sst>
</file>

<file path=xl/styles.xml><?xml version="1.0" encoding="utf-8"?>
<styleSheet xmlns="http://schemas.openxmlformats.org/spreadsheetml/2006/main">
  <numFmts count="5">
    <numFmt numFmtId="176" formatCode="0.00_ "/>
    <numFmt numFmtId="43" formatCode="_ * #,##0.00_ ;_ * \-#,##0.00_ ;_ * &quot;-&quot;??_ ;_ @_ "/>
    <numFmt numFmtId="44" formatCode="_ &quot;￥&quot;* #,##0.00_ ;_ &quot;￥&quot;* \-#,##0.00_ ;_ &quot;￥&quot;* &quot;-&quot;??_ ;_ @_ "/>
    <numFmt numFmtId="42" formatCode="_ &quot;￥&quot;* #,##0_ ;_ &quot;￥&quot;* \-#,##0_ ;_ &quot;￥&quot;* &quot;-&quot;_ ;_ @_ "/>
    <numFmt numFmtId="41" formatCode="_ * #,##0_ ;_ * \-#,##0_ ;_ * &quot;-&quot;_ ;_ @_ "/>
  </numFmts>
  <fonts count="27">
    <font>
      <sz val="11"/>
      <color theme="1"/>
      <name val="宋体"/>
      <charset val="134"/>
      <scheme val="minor"/>
    </font>
    <font>
      <b/>
      <sz val="11"/>
      <color theme="1"/>
      <name val="宋体"/>
      <charset val="134"/>
      <scheme val="minor"/>
    </font>
    <font>
      <b/>
      <sz val="11"/>
      <color rgb="FF000000"/>
      <name val="宋体"/>
      <charset val="134"/>
      <scheme val="minor"/>
    </font>
    <font>
      <sz val="11"/>
      <name val="宋体"/>
      <charset val="134"/>
      <scheme val="minor"/>
    </font>
    <font>
      <sz val="12"/>
      <name val="Times New Roman"/>
      <charset val="134"/>
    </font>
    <font>
      <b/>
      <sz val="12"/>
      <name val="Times New Roman"/>
      <charset val="134"/>
    </font>
    <font>
      <sz val="11"/>
      <name val="Times New Roman"/>
      <charset val="134"/>
    </font>
    <font>
      <sz val="11"/>
      <color theme="0"/>
      <name val="宋体"/>
      <charset val="0"/>
      <scheme val="minor"/>
    </font>
    <font>
      <b/>
      <sz val="11"/>
      <color theme="3"/>
      <name val="宋体"/>
      <charset val="134"/>
      <scheme val="minor"/>
    </font>
    <font>
      <sz val="11"/>
      <color rgb="FFFF0000"/>
      <name val="宋体"/>
      <charset val="0"/>
      <scheme val="minor"/>
    </font>
    <font>
      <sz val="11"/>
      <color theme="1"/>
      <name val="宋体"/>
      <charset val="0"/>
      <scheme val="minor"/>
    </font>
    <font>
      <b/>
      <sz val="13"/>
      <color theme="3"/>
      <name val="宋体"/>
      <charset val="134"/>
      <scheme val="minor"/>
    </font>
    <font>
      <u/>
      <sz val="11"/>
      <color rgb="FF0000FF"/>
      <name val="宋体"/>
      <charset val="0"/>
      <scheme val="minor"/>
    </font>
    <font>
      <u/>
      <sz val="11"/>
      <color rgb="FF800080"/>
      <name val="宋体"/>
      <charset val="0"/>
      <scheme val="minor"/>
    </font>
    <font>
      <b/>
      <sz val="11"/>
      <color rgb="FFFA7D00"/>
      <name val="宋体"/>
      <charset val="0"/>
      <scheme val="minor"/>
    </font>
    <font>
      <b/>
      <sz val="18"/>
      <color theme="3"/>
      <name val="宋体"/>
      <charset val="134"/>
      <scheme val="minor"/>
    </font>
    <font>
      <i/>
      <sz val="11"/>
      <color rgb="FF7F7F7F"/>
      <name val="宋体"/>
      <charset val="0"/>
      <scheme val="minor"/>
    </font>
    <font>
      <b/>
      <sz val="11"/>
      <color theme="1"/>
      <name val="宋体"/>
      <charset val="0"/>
      <scheme val="minor"/>
    </font>
    <font>
      <b/>
      <sz val="11"/>
      <color rgb="FFFFFFFF"/>
      <name val="宋体"/>
      <charset val="0"/>
      <scheme val="minor"/>
    </font>
    <font>
      <b/>
      <sz val="11"/>
      <color rgb="FF3F3F3F"/>
      <name val="宋体"/>
      <charset val="0"/>
      <scheme val="minor"/>
    </font>
    <font>
      <sz val="11"/>
      <color rgb="FF9C0006"/>
      <name val="宋体"/>
      <charset val="0"/>
      <scheme val="minor"/>
    </font>
    <font>
      <sz val="11"/>
      <color rgb="FF006100"/>
      <name val="宋体"/>
      <charset val="0"/>
      <scheme val="minor"/>
    </font>
    <font>
      <sz val="11"/>
      <color rgb="FFFA7D00"/>
      <name val="宋体"/>
      <charset val="0"/>
      <scheme val="minor"/>
    </font>
    <font>
      <sz val="11"/>
      <color rgb="FF9C6500"/>
      <name val="宋体"/>
      <charset val="0"/>
      <scheme val="minor"/>
    </font>
    <font>
      <b/>
      <sz val="15"/>
      <color theme="3"/>
      <name val="宋体"/>
      <charset val="134"/>
      <scheme val="minor"/>
    </font>
    <font>
      <sz val="11"/>
      <color rgb="FF3F3F76"/>
      <name val="宋体"/>
      <charset val="0"/>
      <scheme val="minor"/>
    </font>
    <font>
      <i/>
      <sz val="12"/>
      <name val="Times New Roman Italic"/>
      <charset val="134"/>
    </font>
  </fonts>
  <fills count="33">
    <fill>
      <patternFill patternType="none"/>
    </fill>
    <fill>
      <patternFill patternType="gray125"/>
    </fill>
    <fill>
      <patternFill patternType="solid">
        <fgColor theme="9"/>
        <bgColor indexed="64"/>
      </patternFill>
    </fill>
    <fill>
      <patternFill patternType="solid">
        <fgColor theme="8" tint="0.599993896298105"/>
        <bgColor indexed="64"/>
      </patternFill>
    </fill>
    <fill>
      <patternFill patternType="solid">
        <fgColor theme="5"/>
        <bgColor indexed="64"/>
      </patternFill>
    </fill>
    <fill>
      <patternFill patternType="solid">
        <fgColor theme="9" tint="0.599993896298105"/>
        <bgColor indexed="64"/>
      </patternFill>
    </fill>
    <fill>
      <patternFill patternType="solid">
        <fgColor theme="5" tint="0.599993896298105"/>
        <bgColor indexed="64"/>
      </patternFill>
    </fill>
    <fill>
      <patternFill patternType="solid">
        <fgColor theme="8"/>
        <bgColor indexed="64"/>
      </patternFill>
    </fill>
    <fill>
      <patternFill patternType="solid">
        <fgColor theme="9" tint="0.799981688894314"/>
        <bgColor indexed="64"/>
      </patternFill>
    </fill>
    <fill>
      <patternFill patternType="solid">
        <fgColor theme="6" tint="0.399975585192419"/>
        <bgColor indexed="64"/>
      </patternFill>
    </fill>
    <fill>
      <patternFill patternType="solid">
        <fgColor rgb="FFF2F2F2"/>
        <bgColor indexed="64"/>
      </patternFill>
    </fill>
    <fill>
      <patternFill patternType="solid">
        <fgColor theme="4" tint="0.599993896298105"/>
        <bgColor indexed="64"/>
      </patternFill>
    </fill>
    <fill>
      <patternFill patternType="solid">
        <fgColor theme="8" tint="0.799981688894314"/>
        <bgColor indexed="64"/>
      </patternFill>
    </fill>
    <fill>
      <patternFill patternType="solid">
        <fgColor rgb="FFA5A5A5"/>
        <bgColor indexed="64"/>
      </patternFill>
    </fill>
    <fill>
      <patternFill patternType="solid">
        <fgColor theme="5" tint="0.399975585192419"/>
        <bgColor indexed="64"/>
      </patternFill>
    </fill>
    <fill>
      <patternFill patternType="solid">
        <fgColor rgb="FFFFC7CE"/>
        <bgColor indexed="64"/>
      </patternFill>
    </fill>
    <fill>
      <patternFill patternType="solid">
        <fgColor theme="8" tint="0.399975585192419"/>
        <bgColor indexed="64"/>
      </patternFill>
    </fill>
    <fill>
      <patternFill patternType="solid">
        <fgColor theme="4" tint="0.399975585192419"/>
        <bgColor indexed="64"/>
      </patternFill>
    </fill>
    <fill>
      <patternFill patternType="solid">
        <fgColor rgb="FFC6EFCE"/>
        <bgColor indexed="64"/>
      </patternFill>
    </fill>
    <fill>
      <patternFill patternType="solid">
        <fgColor rgb="FFFFFFCC"/>
        <bgColor indexed="64"/>
      </patternFill>
    </fill>
    <fill>
      <patternFill patternType="solid">
        <fgColor theme="7" tint="0.599993896298105"/>
        <bgColor indexed="64"/>
      </patternFill>
    </fill>
    <fill>
      <patternFill patternType="solid">
        <fgColor theme="4" tint="0.799981688894314"/>
        <bgColor indexed="64"/>
      </patternFill>
    </fill>
    <fill>
      <patternFill patternType="solid">
        <fgColor rgb="FFFFEB9C"/>
        <bgColor indexed="64"/>
      </patternFill>
    </fill>
    <fill>
      <patternFill patternType="solid">
        <fgColor theme="6"/>
        <bgColor indexed="64"/>
      </patternFill>
    </fill>
    <fill>
      <patternFill patternType="solid">
        <fgColor theme="7" tint="0.399975585192419"/>
        <bgColor indexed="64"/>
      </patternFill>
    </fill>
    <fill>
      <patternFill patternType="solid">
        <fgColor theme="9" tint="0.399975585192419"/>
        <bgColor indexed="64"/>
      </patternFill>
    </fill>
    <fill>
      <patternFill patternType="solid">
        <fgColor theme="5" tint="0.799981688894314"/>
        <bgColor indexed="64"/>
      </patternFill>
    </fill>
    <fill>
      <patternFill patternType="solid">
        <fgColor theme="6" tint="0.799981688894314"/>
        <bgColor indexed="64"/>
      </patternFill>
    </fill>
    <fill>
      <patternFill patternType="solid">
        <fgColor theme="4"/>
        <bgColor indexed="64"/>
      </patternFill>
    </fill>
    <fill>
      <patternFill patternType="solid">
        <fgColor theme="6" tint="0.599993896298105"/>
        <bgColor indexed="64"/>
      </patternFill>
    </fill>
    <fill>
      <patternFill patternType="solid">
        <fgColor theme="7" tint="0.799981688894314"/>
        <bgColor indexed="64"/>
      </patternFill>
    </fill>
    <fill>
      <patternFill patternType="solid">
        <fgColor theme="7"/>
        <bgColor indexed="64"/>
      </patternFill>
    </fill>
    <fill>
      <patternFill patternType="solid">
        <fgColor rgb="FFFFCC99"/>
        <bgColor indexed="64"/>
      </patternFill>
    </fill>
  </fills>
  <borders count="2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style="medium">
        <color auto="1"/>
      </left>
      <right style="medium">
        <color auto="1"/>
      </right>
      <top style="medium">
        <color auto="1"/>
      </top>
      <bottom/>
      <diagonal/>
    </border>
    <border>
      <left style="medium">
        <color auto="1"/>
      </left>
      <right/>
      <top style="medium">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bottom style="medium">
        <color auto="1"/>
      </bottom>
      <diagonal/>
    </border>
    <border>
      <left style="medium">
        <color auto="1"/>
      </left>
      <right/>
      <top/>
      <bottom style="medium">
        <color auto="1"/>
      </bottom>
      <diagonal/>
    </border>
    <border>
      <left style="medium">
        <color auto="1"/>
      </left>
      <right style="medium">
        <color auto="1"/>
      </right>
      <top style="thin">
        <color auto="1"/>
      </top>
      <bottom style="medium">
        <color auto="1"/>
      </bottom>
      <diagonal/>
    </border>
    <border>
      <left/>
      <right style="medium">
        <color auto="1"/>
      </right>
      <top style="medium">
        <color auto="1"/>
      </top>
      <bottom style="medium">
        <color auto="1"/>
      </bottom>
      <diagonal/>
    </border>
    <border>
      <left/>
      <right style="medium">
        <color auto="1"/>
      </right>
      <top/>
      <bottom style="medium">
        <color auto="1"/>
      </bottom>
      <diagonal/>
    </border>
    <border>
      <left/>
      <right style="medium">
        <color auto="1"/>
      </right>
      <top/>
      <bottom/>
      <diagonal/>
    </border>
    <border>
      <left/>
      <right/>
      <top/>
      <bottom style="medium">
        <color theme="4" tint="0.499984740745262"/>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
      <left/>
      <right/>
      <top/>
      <bottom style="double">
        <color rgb="FFFF8001"/>
      </bottom>
      <diagonal/>
    </border>
  </borders>
  <cellStyleXfs count="49">
    <xf numFmtId="0" fontId="0" fillId="0" borderId="0">
      <alignment vertical="center"/>
    </xf>
    <xf numFmtId="0" fontId="7" fillId="25" borderId="0" applyNumberFormat="0" applyBorder="0" applyAlignment="0" applyProtection="0">
      <alignment vertical="center"/>
    </xf>
    <xf numFmtId="0" fontId="10" fillId="30" borderId="0" applyNumberFormat="0" applyBorder="0" applyAlignment="0" applyProtection="0">
      <alignment vertical="center"/>
    </xf>
    <xf numFmtId="0" fontId="7" fillId="31" borderId="0" applyNumberFormat="0" applyBorder="0" applyAlignment="0" applyProtection="0">
      <alignment vertical="center"/>
    </xf>
    <xf numFmtId="0" fontId="25" fillId="32" borderId="18" applyNumberFormat="0" applyAlignment="0" applyProtection="0">
      <alignment vertical="center"/>
    </xf>
    <xf numFmtId="0" fontId="10" fillId="29" borderId="0" applyNumberFormat="0" applyBorder="0" applyAlignment="0" applyProtection="0">
      <alignment vertical="center"/>
    </xf>
    <xf numFmtId="0" fontId="10" fillId="27" borderId="0" applyNumberFormat="0" applyBorder="0" applyAlignment="0" applyProtection="0">
      <alignment vertical="center"/>
    </xf>
    <xf numFmtId="44" fontId="0" fillId="0" borderId="0" applyFont="0" applyFill="0" applyBorder="0" applyAlignment="0" applyProtection="0">
      <alignment vertical="center"/>
    </xf>
    <xf numFmtId="0" fontId="7" fillId="23" borderId="0" applyNumberFormat="0" applyBorder="0" applyAlignment="0" applyProtection="0">
      <alignment vertical="center"/>
    </xf>
    <xf numFmtId="9" fontId="0" fillId="0" borderId="0" applyFont="0" applyFill="0" applyBorder="0" applyAlignment="0" applyProtection="0">
      <alignment vertical="center"/>
    </xf>
    <xf numFmtId="0" fontId="7" fillId="14" borderId="0" applyNumberFormat="0" applyBorder="0" applyAlignment="0" applyProtection="0">
      <alignment vertical="center"/>
    </xf>
    <xf numFmtId="0" fontId="7" fillId="16" borderId="0" applyNumberFormat="0" applyBorder="0" applyAlignment="0" applyProtection="0">
      <alignment vertical="center"/>
    </xf>
    <xf numFmtId="0" fontId="7" fillId="4" borderId="0" applyNumberFormat="0" applyBorder="0" applyAlignment="0" applyProtection="0">
      <alignment vertical="center"/>
    </xf>
    <xf numFmtId="0" fontId="7" fillId="17" borderId="0" applyNumberFormat="0" applyBorder="0" applyAlignment="0" applyProtection="0">
      <alignment vertical="center"/>
    </xf>
    <xf numFmtId="0" fontId="7" fillId="24" borderId="0" applyNumberFormat="0" applyBorder="0" applyAlignment="0" applyProtection="0">
      <alignment vertical="center"/>
    </xf>
    <xf numFmtId="0" fontId="14" fillId="10" borderId="18" applyNumberFormat="0" applyAlignment="0" applyProtection="0">
      <alignment vertical="center"/>
    </xf>
    <xf numFmtId="0" fontId="7" fillId="28" borderId="0" applyNumberFormat="0" applyBorder="0" applyAlignment="0" applyProtection="0">
      <alignment vertical="center"/>
    </xf>
    <xf numFmtId="0" fontId="23" fillId="22" borderId="0" applyNumberFormat="0" applyBorder="0" applyAlignment="0" applyProtection="0">
      <alignment vertical="center"/>
    </xf>
    <xf numFmtId="0" fontId="10" fillId="12" borderId="0" applyNumberFormat="0" applyBorder="0" applyAlignment="0" applyProtection="0">
      <alignment vertical="center"/>
    </xf>
    <xf numFmtId="0" fontId="21" fillId="18" borderId="0" applyNumberFormat="0" applyBorder="0" applyAlignment="0" applyProtection="0">
      <alignment vertical="center"/>
    </xf>
    <xf numFmtId="0" fontId="10" fillId="21" borderId="0" applyNumberFormat="0" applyBorder="0" applyAlignment="0" applyProtection="0">
      <alignment vertical="center"/>
    </xf>
    <xf numFmtId="0" fontId="17" fillId="0" borderId="19" applyNumberFormat="0" applyFill="0" applyAlignment="0" applyProtection="0">
      <alignment vertical="center"/>
    </xf>
    <xf numFmtId="0" fontId="20" fillId="15" borderId="0" applyNumberFormat="0" applyBorder="0" applyAlignment="0" applyProtection="0">
      <alignment vertical="center"/>
    </xf>
    <xf numFmtId="0" fontId="18" fillId="13" borderId="20" applyNumberFormat="0" applyAlignment="0" applyProtection="0">
      <alignment vertical="center"/>
    </xf>
    <xf numFmtId="0" fontId="19" fillId="10" borderId="21" applyNumberFormat="0" applyAlignment="0" applyProtection="0">
      <alignment vertical="center"/>
    </xf>
    <xf numFmtId="0" fontId="24" fillId="0" borderId="17" applyNumberFormat="0" applyFill="0" applyAlignment="0" applyProtection="0">
      <alignment vertical="center"/>
    </xf>
    <xf numFmtId="0" fontId="16" fillId="0" borderId="0" applyNumberFormat="0" applyFill="0" applyBorder="0" applyAlignment="0" applyProtection="0">
      <alignment vertical="center"/>
    </xf>
    <xf numFmtId="0" fontId="10" fillId="26" borderId="0" applyNumberFormat="0" applyBorder="0" applyAlignment="0" applyProtection="0">
      <alignment vertical="center"/>
    </xf>
    <xf numFmtId="0" fontId="8" fillId="0" borderId="0" applyNumberFormat="0" applyFill="0" applyBorder="0" applyAlignment="0" applyProtection="0">
      <alignment vertical="center"/>
    </xf>
    <xf numFmtId="42" fontId="0" fillId="0" borderId="0" applyFont="0" applyFill="0" applyBorder="0" applyAlignment="0" applyProtection="0">
      <alignment vertical="center"/>
    </xf>
    <xf numFmtId="0" fontId="10" fillId="20" borderId="0" applyNumberFormat="0" applyBorder="0" applyAlignment="0" applyProtection="0">
      <alignment vertical="center"/>
    </xf>
    <xf numFmtId="43"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0" fillId="6" borderId="0" applyNumberFormat="0" applyBorder="0" applyAlignment="0" applyProtection="0">
      <alignment vertical="center"/>
    </xf>
    <xf numFmtId="0" fontId="9" fillId="0" borderId="0" applyNumberFormat="0" applyFill="0" applyBorder="0" applyAlignment="0" applyProtection="0">
      <alignment vertical="center"/>
    </xf>
    <xf numFmtId="0" fontId="7" fillId="9" borderId="0" applyNumberFormat="0" applyBorder="0" applyAlignment="0" applyProtection="0">
      <alignment vertical="center"/>
    </xf>
    <xf numFmtId="0" fontId="0" fillId="19" borderId="22" applyNumberFormat="0" applyFont="0" applyAlignment="0" applyProtection="0">
      <alignment vertical="center"/>
    </xf>
    <xf numFmtId="0" fontId="10" fillId="8" borderId="0" applyNumberFormat="0" applyBorder="0" applyAlignment="0" applyProtection="0">
      <alignment vertical="center"/>
    </xf>
    <xf numFmtId="0" fontId="7" fillId="7" borderId="0" applyNumberFormat="0" applyBorder="0" applyAlignment="0" applyProtection="0">
      <alignment vertical="center"/>
    </xf>
    <xf numFmtId="0" fontId="10" fillId="5" borderId="0" applyNumberFormat="0" applyBorder="0" applyAlignment="0" applyProtection="0">
      <alignment vertical="center"/>
    </xf>
    <xf numFmtId="0" fontId="12" fillId="0" borderId="0" applyNumberFormat="0" applyFill="0" applyBorder="0" applyAlignment="0" applyProtection="0">
      <alignment vertical="center"/>
    </xf>
    <xf numFmtId="41" fontId="0" fillId="0" borderId="0" applyFont="0" applyFill="0" applyBorder="0" applyAlignment="0" applyProtection="0">
      <alignment vertical="center"/>
    </xf>
    <xf numFmtId="0" fontId="11" fillId="0" borderId="17" applyNumberFormat="0" applyFill="0" applyAlignment="0" applyProtection="0">
      <alignment vertical="center"/>
    </xf>
    <xf numFmtId="0" fontId="10" fillId="3" borderId="0" applyNumberFormat="0" applyBorder="0" applyAlignment="0" applyProtection="0">
      <alignment vertical="center"/>
    </xf>
    <xf numFmtId="0" fontId="8" fillId="0" borderId="16" applyNumberFormat="0" applyFill="0" applyAlignment="0" applyProtection="0">
      <alignment vertical="center"/>
    </xf>
    <xf numFmtId="0" fontId="7" fillId="2" borderId="0" applyNumberFormat="0" applyBorder="0" applyAlignment="0" applyProtection="0">
      <alignment vertical="center"/>
    </xf>
    <xf numFmtId="0" fontId="10" fillId="11" borderId="0" applyNumberFormat="0" applyBorder="0" applyAlignment="0" applyProtection="0">
      <alignment vertical="center"/>
    </xf>
    <xf numFmtId="0" fontId="22" fillId="0" borderId="23" applyNumberFormat="0" applyFill="0" applyAlignment="0" applyProtection="0">
      <alignment vertical="center"/>
    </xf>
  </cellStyleXfs>
  <cellXfs count="59">
    <xf numFmtId="0" fontId="0" fillId="0" borderId="0" xfId="0">
      <alignment vertical="center"/>
    </xf>
    <xf numFmtId="0" fontId="0" fillId="0" borderId="0" xfId="0" applyAlignment="1">
      <alignment horizontal="left" vertical="center"/>
    </xf>
    <xf numFmtId="0" fontId="1" fillId="0" borderId="0" xfId="0" applyFont="1" applyAlignment="1">
      <alignment horizontal="left" vertical="center"/>
    </xf>
    <xf numFmtId="0" fontId="0" fillId="0" borderId="1" xfId="0" applyBorder="1">
      <alignment vertical="center"/>
    </xf>
    <xf numFmtId="0" fontId="0" fillId="0" borderId="0" xfId="0" applyAlignment="1">
      <alignment horizontal="left" vertical="top"/>
    </xf>
    <xf numFmtId="0" fontId="0" fillId="0" borderId="0" xfId="0" applyAlignment="1">
      <alignment horizontal="left" vertical="top" wrapText="1"/>
    </xf>
    <xf numFmtId="11" fontId="0" fillId="0" borderId="1" xfId="0" applyNumberFormat="1" applyBorder="1">
      <alignment vertical="center"/>
    </xf>
    <xf numFmtId="0" fontId="0" fillId="0" borderId="0" xfId="0" applyFont="1">
      <alignment vertical="center"/>
    </xf>
    <xf numFmtId="0" fontId="1" fillId="0" borderId="0" xfId="0" applyFont="1" applyAlignment="1">
      <alignment horizontal="left" vertical="top" wrapText="1"/>
    </xf>
    <xf numFmtId="0" fontId="0" fillId="0" borderId="0" xfId="0" applyFont="1" applyAlignment="1">
      <alignment horizontal="left" vertical="top" wrapText="1"/>
    </xf>
    <xf numFmtId="0" fontId="1" fillId="0" borderId="0" xfId="0" applyFont="1" applyAlignment="1">
      <alignment horizontal="center" vertical="center" wrapText="1"/>
    </xf>
    <xf numFmtId="0" fontId="2" fillId="0" borderId="1" xfId="0" applyFont="1" applyBorder="1">
      <alignment vertical="center"/>
    </xf>
    <xf numFmtId="0" fontId="0" fillId="0" borderId="1" xfId="0" applyFont="1" applyBorder="1">
      <alignment vertical="center"/>
    </xf>
    <xf numFmtId="11" fontId="0" fillId="0" borderId="1" xfId="0" applyNumberFormat="1" applyFont="1" applyBorder="1">
      <alignment vertical="center"/>
    </xf>
    <xf numFmtId="176" fontId="0" fillId="0" borderId="1" xfId="0" applyNumberFormat="1" applyFont="1" applyBorder="1">
      <alignment vertical="center"/>
    </xf>
    <xf numFmtId="0" fontId="1" fillId="0" borderId="0" xfId="0" applyFont="1">
      <alignment vertical="center"/>
    </xf>
    <xf numFmtId="176" fontId="0" fillId="0" borderId="0" xfId="0" applyNumberFormat="1">
      <alignment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Border="1" applyAlignment="1">
      <alignment vertical="center" wrapText="1"/>
    </xf>
    <xf numFmtId="0" fontId="0" fillId="0" borderId="0" xfId="0" applyAlignment="1">
      <alignment horizontal="left" vertic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1" xfId="0" applyFont="1" applyBorder="1">
      <alignment vertical="center"/>
    </xf>
    <xf numFmtId="0" fontId="1" fillId="0" borderId="4" xfId="0" applyFont="1" applyBorder="1" applyAlignment="1">
      <alignment horizontal="center" vertical="center"/>
    </xf>
    <xf numFmtId="176" fontId="1" fillId="0" borderId="1" xfId="0" applyNumberFormat="1" applyFont="1" applyBorder="1" applyAlignment="1">
      <alignment horizontal="center" vertical="center"/>
    </xf>
    <xf numFmtId="176" fontId="1" fillId="0" borderId="1" xfId="0" applyNumberFormat="1" applyFont="1" applyBorder="1">
      <alignment vertical="center"/>
    </xf>
    <xf numFmtId="176" fontId="0" fillId="0" borderId="1" xfId="0" applyNumberFormat="1" applyBorder="1">
      <alignment vertical="center"/>
    </xf>
    <xf numFmtId="0" fontId="3" fillId="0" borderId="0" xfId="0" applyFont="1" applyFill="1" applyAlignment="1"/>
    <xf numFmtId="0" fontId="4" fillId="0" borderId="0" xfId="0" applyFont="1" applyFill="1" applyAlignment="1"/>
    <xf numFmtId="0" fontId="5" fillId="0" borderId="0" xfId="0" applyFont="1" applyFill="1" applyAlignment="1"/>
    <xf numFmtId="0" fontId="6" fillId="0" borderId="0" xfId="0" applyFont="1" applyFill="1" applyAlignment="1">
      <alignment vertical="center"/>
    </xf>
    <xf numFmtId="0" fontId="5" fillId="0" borderId="5" xfId="0" applyFont="1" applyFill="1" applyBorder="1" applyAlignment="1">
      <alignment horizontal="center" vertical="center"/>
    </xf>
    <xf numFmtId="0" fontId="5" fillId="0" borderId="6" xfId="0" applyFont="1" applyFill="1" applyBorder="1" applyAlignment="1">
      <alignment horizontal="center" vertical="center" wrapText="1"/>
    </xf>
    <xf numFmtId="0" fontId="5" fillId="0" borderId="7" xfId="0" applyFont="1" applyFill="1" applyBorder="1" applyAlignment="1">
      <alignment horizontal="center" vertical="center" wrapText="1"/>
    </xf>
    <xf numFmtId="0" fontId="4" fillId="0" borderId="7" xfId="0" applyFont="1" applyFill="1" applyBorder="1" applyAlignment="1">
      <alignment horizontal="center" vertical="center"/>
    </xf>
    <xf numFmtId="0" fontId="4" fillId="0" borderId="8" xfId="0" applyFont="1" applyFill="1" applyBorder="1" applyAlignment="1">
      <alignment horizontal="center" vertical="center"/>
    </xf>
    <xf numFmtId="0" fontId="4" fillId="0" borderId="9" xfId="0" applyFont="1" applyFill="1" applyBorder="1" applyAlignment="1">
      <alignment horizontal="left" vertical="center" wrapText="1"/>
    </xf>
    <xf numFmtId="0" fontId="4" fillId="0" borderId="10" xfId="0" applyFont="1" applyFill="1" applyBorder="1" applyAlignment="1">
      <alignment horizontal="center" vertical="center"/>
    </xf>
    <xf numFmtId="0" fontId="4" fillId="0" borderId="11" xfId="0" applyFont="1" applyFill="1" applyBorder="1" applyAlignment="1">
      <alignment horizontal="center" vertical="center"/>
    </xf>
    <xf numFmtId="0" fontId="4" fillId="0" borderId="12" xfId="0" applyFont="1" applyFill="1" applyBorder="1" applyAlignment="1">
      <alignment horizontal="left" vertical="center" wrapText="1"/>
    </xf>
    <xf numFmtId="0" fontId="4" fillId="0" borderId="13" xfId="0" applyFont="1" applyFill="1" applyBorder="1" applyAlignment="1">
      <alignment horizontal="center" vertical="center"/>
    </xf>
    <xf numFmtId="0" fontId="4" fillId="0" borderId="6" xfId="0" applyFont="1" applyFill="1" applyBorder="1" applyAlignment="1">
      <alignment horizontal="center" vertical="center"/>
    </xf>
    <xf numFmtId="0" fontId="4" fillId="0" borderId="5" xfId="0" applyFont="1" applyFill="1" applyBorder="1" applyAlignment="1">
      <alignment horizontal="left" vertical="center" wrapText="1"/>
    </xf>
    <xf numFmtId="0" fontId="4" fillId="0" borderId="5" xfId="0" applyFont="1" applyFill="1" applyBorder="1" applyAlignment="1">
      <alignment horizontal="center" vertical="center"/>
    </xf>
    <xf numFmtId="0" fontId="4" fillId="0" borderId="14" xfId="0" applyFont="1" applyFill="1" applyBorder="1" applyAlignment="1">
      <alignment horizontal="center" vertical="center" wrapText="1"/>
    </xf>
    <xf numFmtId="0" fontId="3" fillId="0" borderId="0" xfId="0" applyFont="1" applyFill="1" applyAlignment="1">
      <alignment wrapText="1"/>
    </xf>
    <xf numFmtId="0" fontId="5" fillId="0" borderId="0" xfId="0" applyFont="1" applyFill="1" applyAlignment="1">
      <alignment horizontal="left" vertical="center" indent="4"/>
    </xf>
    <xf numFmtId="0" fontId="3" fillId="0" borderId="0" xfId="0" applyFont="1" applyFill="1" applyAlignment="1">
      <alignment vertical="top"/>
    </xf>
    <xf numFmtId="0" fontId="3" fillId="0" borderId="0" xfId="0" applyFont="1" applyFill="1" applyAlignment="1">
      <alignment vertical="top" wrapText="1"/>
    </xf>
    <xf numFmtId="0" fontId="5" fillId="0" borderId="5" xfId="0" applyFont="1" applyFill="1" applyBorder="1" applyAlignment="1">
      <alignment horizontal="center" vertical="center" wrapText="1"/>
    </xf>
    <xf numFmtId="0" fontId="5" fillId="0" borderId="13" xfId="0" applyFont="1" applyFill="1" applyBorder="1" applyAlignment="1">
      <alignment horizontal="center" vertical="center"/>
    </xf>
    <xf numFmtId="0" fontId="4" fillId="0" borderId="7" xfId="0" applyFont="1" applyFill="1" applyBorder="1" applyAlignment="1">
      <alignment horizontal="center" vertical="center" wrapText="1"/>
    </xf>
    <xf numFmtId="0" fontId="4" fillId="0" borderId="15"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3" fillId="0" borderId="10" xfId="0" applyFont="1" applyFill="1" applyBorder="1" applyAlignment="1">
      <alignment horizontal="center" vertical="center"/>
    </xf>
    <xf numFmtId="3" fontId="4" fillId="0" borderId="13" xfId="0" applyNumberFormat="1" applyFont="1" applyFill="1" applyBorder="1" applyAlignment="1">
      <alignment horizontal="center" vertical="center" wrapText="1"/>
    </xf>
    <xf numFmtId="3" fontId="4" fillId="0" borderId="14" xfId="0" applyNumberFormat="1" applyFont="1" applyFill="1" applyBorder="1" applyAlignment="1">
      <alignment horizontal="center" vertical="center"/>
    </xf>
    <xf numFmtId="0" fontId="4" fillId="0" borderId="0" xfId="0" applyFont="1" applyFill="1" applyAlignment="1">
      <alignment horizontal="center" vertical="center"/>
    </xf>
  </cellXfs>
  <cellStyles count="49">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标题 3" xfId="45" builtinId="18"/>
    <cellStyle name="强调文字颜色 6" xfId="46" builtinId="49"/>
    <cellStyle name="40% - 强调文字颜色 1" xfId="47" builtinId="31"/>
    <cellStyle name="链接单元格" xfId="48" builtinId="24"/>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1"/>
  <sheetViews>
    <sheetView tabSelected="1" zoomScale="75" zoomScaleNormal="75" workbookViewId="0">
      <selection activeCell="A1" sqref="A1:F1"/>
    </sheetView>
  </sheetViews>
  <sheetFormatPr defaultColWidth="9.69230769230769" defaultRowHeight="16.8" outlineLevelCol="5"/>
  <cols>
    <col min="1" max="1" width="9.69230769230769" style="28" customWidth="1"/>
    <col min="2" max="2" width="39.0576923076923" style="28" customWidth="1"/>
    <col min="3" max="3" width="38.7692307692308" style="28" customWidth="1"/>
    <col min="4" max="4" width="83.8557692307692" style="29" customWidth="1"/>
    <col min="5" max="5" width="32.0480769230769" style="29" customWidth="1"/>
    <col min="6" max="6" width="23.2596153846154" style="28" customWidth="1"/>
    <col min="7" max="7" width="12.9230769230769" style="28"/>
    <col min="8" max="16384" width="9.69230769230769" style="28"/>
  </cols>
  <sheetData>
    <row r="1" s="28" customFormat="1" spans="1:1">
      <c r="A1" s="30" t="s">
        <v>0</v>
      </c>
    </row>
    <row r="2" s="28" customFormat="1" ht="17.55" spans="4:5">
      <c r="D2" s="29"/>
      <c r="E2" s="29"/>
    </row>
    <row r="3" s="28" customFormat="1" ht="28.75" spans="1:6">
      <c r="A3" s="31"/>
      <c r="B3" s="32" t="s">
        <v>1</v>
      </c>
      <c r="C3" s="33" t="s">
        <v>2</v>
      </c>
      <c r="D3" s="34" t="s">
        <v>3</v>
      </c>
      <c r="E3" s="50" t="s">
        <v>4</v>
      </c>
      <c r="F3" s="51" t="s">
        <v>5</v>
      </c>
    </row>
    <row r="4" s="28" customFormat="1" ht="28.15" customHeight="1" spans="1:6">
      <c r="A4" s="35">
        <v>1</v>
      </c>
      <c r="B4" s="35" t="s">
        <v>6</v>
      </c>
      <c r="C4" s="36" t="s">
        <v>7</v>
      </c>
      <c r="D4" s="37" t="s">
        <v>8</v>
      </c>
      <c r="E4" s="52" t="s">
        <v>9</v>
      </c>
      <c r="F4" s="53" t="s">
        <v>10</v>
      </c>
    </row>
    <row r="5" s="28" customFormat="1" ht="40.9" customHeight="1" spans="1:6">
      <c r="A5" s="38"/>
      <c r="B5" s="38"/>
      <c r="C5" s="39"/>
      <c r="D5" s="40"/>
      <c r="E5" s="54"/>
      <c r="F5" s="45" t="s">
        <v>11</v>
      </c>
    </row>
    <row r="6" s="28" customFormat="1" ht="44.25" customHeight="1" spans="1:6">
      <c r="A6" s="35">
        <v>2</v>
      </c>
      <c r="B6" s="35" t="s">
        <v>12</v>
      </c>
      <c r="C6" s="36" t="s">
        <v>7</v>
      </c>
      <c r="D6" s="37" t="s">
        <v>13</v>
      </c>
      <c r="E6" s="52" t="s">
        <v>14</v>
      </c>
      <c r="F6" s="53" t="s">
        <v>15</v>
      </c>
    </row>
    <row r="7" s="28" customFormat="1" ht="27.4" customHeight="1" spans="1:6">
      <c r="A7" s="38"/>
      <c r="B7" s="38"/>
      <c r="C7" s="39"/>
      <c r="D7" s="40"/>
      <c r="E7" s="54"/>
      <c r="F7" s="45" t="s">
        <v>16</v>
      </c>
    </row>
    <row r="8" s="28" customFormat="1" ht="43.5" customHeight="1" spans="1:6">
      <c r="A8" s="35">
        <v>3</v>
      </c>
      <c r="B8" s="35" t="s">
        <v>17</v>
      </c>
      <c r="C8" s="36" t="s">
        <v>18</v>
      </c>
      <c r="D8" s="37" t="s">
        <v>19</v>
      </c>
      <c r="E8" s="35" t="s">
        <v>20</v>
      </c>
      <c r="F8" s="53" t="s">
        <v>21</v>
      </c>
    </row>
    <row r="9" s="28" customFormat="1" ht="43.15" customHeight="1" spans="1:6">
      <c r="A9" s="38"/>
      <c r="B9" s="38"/>
      <c r="C9" s="39"/>
      <c r="D9" s="40"/>
      <c r="E9" s="55"/>
      <c r="F9" s="45" t="s">
        <v>22</v>
      </c>
    </row>
    <row r="10" s="28" customFormat="1" ht="82.5" customHeight="1" spans="1:6">
      <c r="A10" s="35">
        <v>4</v>
      </c>
      <c r="B10" s="41" t="s">
        <v>23</v>
      </c>
      <c r="C10" s="42" t="s">
        <v>18</v>
      </c>
      <c r="D10" s="43" t="s">
        <v>24</v>
      </c>
      <c r="E10" s="45" t="s">
        <v>25</v>
      </c>
      <c r="F10" s="56">
        <v>99785</v>
      </c>
    </row>
    <row r="11" s="28" customFormat="1" ht="40.9" customHeight="1" spans="1:6">
      <c r="A11" s="44">
        <v>5</v>
      </c>
      <c r="B11" s="45" t="s">
        <v>26</v>
      </c>
      <c r="C11" s="42" t="s">
        <v>18</v>
      </c>
      <c r="D11" s="43" t="s">
        <v>27</v>
      </c>
      <c r="E11" s="45" t="s">
        <v>28</v>
      </c>
      <c r="F11" s="57">
        <v>339224</v>
      </c>
    </row>
    <row r="12" s="28" customFormat="1" ht="24.4" customHeight="1" spans="1:6">
      <c r="A12" s="35">
        <v>6</v>
      </c>
      <c r="B12" s="35" t="s">
        <v>29</v>
      </c>
      <c r="C12" s="36" t="s">
        <v>18</v>
      </c>
      <c r="D12" s="37" t="s">
        <v>30</v>
      </c>
      <c r="E12" s="52" t="s">
        <v>14</v>
      </c>
      <c r="F12" s="53" t="s">
        <v>31</v>
      </c>
    </row>
    <row r="13" s="28" customFormat="1" ht="27.75" customHeight="1" spans="1:6">
      <c r="A13" s="38"/>
      <c r="B13" s="38"/>
      <c r="C13" s="39"/>
      <c r="D13" s="40"/>
      <c r="E13" s="54"/>
      <c r="F13" s="45" t="s">
        <v>32</v>
      </c>
    </row>
    <row r="14" s="28" customFormat="1" spans="3:6">
      <c r="C14" s="46"/>
      <c r="D14" s="46"/>
      <c r="E14" s="46"/>
      <c r="F14" s="58"/>
    </row>
    <row r="15" spans="1:1">
      <c r="A15" s="47" t="s">
        <v>33</v>
      </c>
    </row>
    <row r="16" s="28" customFormat="1" ht="30" customHeight="1" spans="1:6">
      <c r="A16" s="48">
        <v>1</v>
      </c>
      <c r="B16" s="49" t="s">
        <v>34</v>
      </c>
      <c r="C16" s="49"/>
      <c r="D16" s="49"/>
      <c r="E16" s="49"/>
      <c r="F16" s="49"/>
    </row>
    <row r="17" s="28" customFormat="1" ht="30" customHeight="1" spans="1:6">
      <c r="A17" s="48">
        <v>2</v>
      </c>
      <c r="B17" s="49" t="s">
        <v>35</v>
      </c>
      <c r="C17" s="49"/>
      <c r="D17" s="49"/>
      <c r="E17" s="49"/>
      <c r="F17" s="49"/>
    </row>
    <row r="18" s="28" customFormat="1" ht="30" customHeight="1" spans="1:6">
      <c r="A18" s="48">
        <v>3</v>
      </c>
      <c r="B18" s="49" t="s">
        <v>36</v>
      </c>
      <c r="C18" s="49"/>
      <c r="D18" s="49"/>
      <c r="E18" s="49"/>
      <c r="F18" s="49"/>
    </row>
    <row r="19" s="28" customFormat="1" ht="30" customHeight="1" spans="1:6">
      <c r="A19" s="48">
        <v>4</v>
      </c>
      <c r="B19" s="49" t="s">
        <v>37</v>
      </c>
      <c r="C19" s="49"/>
      <c r="D19" s="49"/>
      <c r="E19" s="49"/>
      <c r="F19" s="49"/>
    </row>
    <row r="20" s="28" customFormat="1" ht="30" customHeight="1" spans="1:6">
      <c r="A20" s="48">
        <v>5</v>
      </c>
      <c r="B20" s="49" t="s">
        <v>38</v>
      </c>
      <c r="C20" s="49"/>
      <c r="D20" s="49"/>
      <c r="E20" s="49"/>
      <c r="F20" s="49"/>
    </row>
    <row r="21" s="28" customFormat="1" ht="30" customHeight="1" spans="1:6">
      <c r="A21" s="48">
        <v>6</v>
      </c>
      <c r="B21" s="49" t="s">
        <v>39</v>
      </c>
      <c r="C21" s="49"/>
      <c r="D21" s="49"/>
      <c r="E21" s="49"/>
      <c r="F21" s="49"/>
    </row>
  </sheetData>
  <mergeCells count="27">
    <mergeCell ref="A1:F1"/>
    <mergeCell ref="B16:F16"/>
    <mergeCell ref="B17:F17"/>
    <mergeCell ref="B18:F18"/>
    <mergeCell ref="B19:F19"/>
    <mergeCell ref="B20:F20"/>
    <mergeCell ref="B21:F21"/>
    <mergeCell ref="A4:A5"/>
    <mergeCell ref="A6:A7"/>
    <mergeCell ref="A8:A9"/>
    <mergeCell ref="A12:A13"/>
    <mergeCell ref="B4:B5"/>
    <mergeCell ref="B6:B7"/>
    <mergeCell ref="B8:B9"/>
    <mergeCell ref="B12:B13"/>
    <mergeCell ref="C4:C5"/>
    <mergeCell ref="C6:C7"/>
    <mergeCell ref="C8:C9"/>
    <mergeCell ref="C12:C13"/>
    <mergeCell ref="D4:D5"/>
    <mergeCell ref="D6:D7"/>
    <mergeCell ref="D8:D9"/>
    <mergeCell ref="D12:D13"/>
    <mergeCell ref="E4:E5"/>
    <mergeCell ref="E6:E7"/>
    <mergeCell ref="E8:E9"/>
    <mergeCell ref="E12:E13"/>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98"/>
  <sheetViews>
    <sheetView zoomScale="70" zoomScaleNormal="70" zoomScaleSheetLayoutView="60" workbookViewId="0">
      <selection activeCell="A98" sqref="A98:AB98"/>
    </sheetView>
  </sheetViews>
  <sheetFormatPr defaultColWidth="10.3846153846154" defaultRowHeight="16.8"/>
  <cols>
    <col min="5" max="12" width="12.9230769230769"/>
    <col min="13" max="13" width="20.8269230769231" customWidth="1"/>
    <col min="14" max="16" width="12.9230769230769"/>
    <col min="21" max="21" width="10.6923076923077"/>
    <col min="23" max="23" width="12.9230769230769"/>
    <col min="26" max="27" width="12.9230769230769"/>
    <col min="28" max="28" width="12.9230769230769" style="16"/>
  </cols>
  <sheetData>
    <row r="1" ht="17" spans="1:26">
      <c r="A1" s="2" t="s">
        <v>40</v>
      </c>
      <c r="B1" s="1"/>
      <c r="C1" s="1"/>
      <c r="D1" s="1"/>
      <c r="E1" s="1"/>
      <c r="F1" s="1"/>
      <c r="G1" s="1"/>
      <c r="H1" s="1"/>
      <c r="I1" s="1"/>
      <c r="J1" s="1"/>
      <c r="K1" s="1"/>
      <c r="L1" s="1"/>
      <c r="M1" s="1"/>
      <c r="N1" s="1"/>
      <c r="O1" s="1"/>
      <c r="P1" s="1"/>
      <c r="Q1" s="1"/>
      <c r="R1" s="1"/>
      <c r="S1" s="1"/>
      <c r="T1" s="1"/>
      <c r="U1" s="1"/>
      <c r="V1" s="1"/>
      <c r="W1" s="1"/>
      <c r="X1" s="1"/>
      <c r="Y1" s="1"/>
      <c r="Z1" s="1"/>
    </row>
    <row r="2" customFormat="1" spans="1:28">
      <c r="A2" s="2"/>
      <c r="B2" s="1"/>
      <c r="C2" s="1"/>
      <c r="D2" s="1"/>
      <c r="E2" s="1"/>
      <c r="F2" s="1"/>
      <c r="G2" s="1"/>
      <c r="H2" s="1"/>
      <c r="I2" s="1"/>
      <c r="J2" s="1"/>
      <c r="K2" s="1"/>
      <c r="L2" s="1"/>
      <c r="M2" s="1"/>
      <c r="N2" s="1"/>
      <c r="O2" s="1"/>
      <c r="P2" s="1"/>
      <c r="Q2" s="1"/>
      <c r="R2" s="1"/>
      <c r="S2" s="1"/>
      <c r="T2" s="1"/>
      <c r="U2" s="1"/>
      <c r="V2" s="1"/>
      <c r="W2" s="1"/>
      <c r="X2" s="1"/>
      <c r="Y2" s="1"/>
      <c r="Z2" s="1"/>
      <c r="AB2" s="16"/>
    </row>
    <row r="3" s="15" customFormat="1" spans="1:28">
      <c r="A3" s="17" t="s">
        <v>41</v>
      </c>
      <c r="B3" s="17" t="s">
        <v>42</v>
      </c>
      <c r="C3" s="18" t="s">
        <v>43</v>
      </c>
      <c r="D3" s="18" t="s">
        <v>44</v>
      </c>
      <c r="E3" s="21" t="s">
        <v>45</v>
      </c>
      <c r="F3" s="22"/>
      <c r="G3" s="22"/>
      <c r="H3" s="22"/>
      <c r="I3" s="22"/>
      <c r="J3" s="22"/>
      <c r="K3" s="22"/>
      <c r="L3" s="22"/>
      <c r="M3" s="22"/>
      <c r="N3" s="24"/>
      <c r="O3" s="17" t="s">
        <v>46</v>
      </c>
      <c r="P3" s="17"/>
      <c r="Q3" s="17"/>
      <c r="R3" s="17"/>
      <c r="S3" s="17" t="s">
        <v>47</v>
      </c>
      <c r="T3" s="17"/>
      <c r="U3" s="17"/>
      <c r="V3" s="17"/>
      <c r="W3" s="17" t="s">
        <v>48</v>
      </c>
      <c r="X3" s="17"/>
      <c r="Y3" s="17"/>
      <c r="Z3" s="17"/>
      <c r="AA3" s="17" t="s">
        <v>49</v>
      </c>
      <c r="AB3" s="25"/>
    </row>
    <row r="4" s="15" customFormat="1" spans="1:28">
      <c r="A4" s="17"/>
      <c r="B4" s="17"/>
      <c r="C4" s="19"/>
      <c r="D4" s="19"/>
      <c r="E4" s="23" t="s">
        <v>50</v>
      </c>
      <c r="F4" s="23" t="s">
        <v>51</v>
      </c>
      <c r="G4" s="23" t="s">
        <v>52</v>
      </c>
      <c r="H4" s="23" t="s">
        <v>53</v>
      </c>
      <c r="I4" s="23" t="s">
        <v>54</v>
      </c>
      <c r="J4" s="23" t="s">
        <v>55</v>
      </c>
      <c r="K4" s="23" t="s">
        <v>56</v>
      </c>
      <c r="L4" s="23" t="s">
        <v>57</v>
      </c>
      <c r="M4" s="23" t="s">
        <v>58</v>
      </c>
      <c r="N4" s="23" t="s">
        <v>59</v>
      </c>
      <c r="O4" s="23" t="s">
        <v>60</v>
      </c>
      <c r="P4" s="23" t="s">
        <v>61</v>
      </c>
      <c r="Q4" s="23" t="s">
        <v>62</v>
      </c>
      <c r="R4" s="23" t="s">
        <v>63</v>
      </c>
      <c r="S4" s="23" t="s">
        <v>60</v>
      </c>
      <c r="T4" s="23" t="s">
        <v>61</v>
      </c>
      <c r="U4" s="23" t="s">
        <v>62</v>
      </c>
      <c r="V4" s="23" t="s">
        <v>63</v>
      </c>
      <c r="W4" s="23" t="s">
        <v>64</v>
      </c>
      <c r="X4" s="23" t="s">
        <v>65</v>
      </c>
      <c r="Y4" s="23" t="s">
        <v>66</v>
      </c>
      <c r="Z4" s="23" t="s">
        <v>67</v>
      </c>
      <c r="AA4" s="23" t="s">
        <v>68</v>
      </c>
      <c r="AB4" s="26" t="s">
        <v>49</v>
      </c>
    </row>
    <row r="5" spans="1:28">
      <c r="A5" s="3">
        <v>1</v>
      </c>
      <c r="B5" s="3" t="s">
        <v>69</v>
      </c>
      <c r="C5" s="3" t="s">
        <v>70</v>
      </c>
      <c r="D5" s="3" t="s">
        <v>71</v>
      </c>
      <c r="E5" s="3" t="s">
        <v>72</v>
      </c>
      <c r="F5" s="3" t="s">
        <v>73</v>
      </c>
      <c r="G5" s="3">
        <v>10</v>
      </c>
      <c r="H5" s="3">
        <v>77936576</v>
      </c>
      <c r="I5" s="3">
        <v>76176818</v>
      </c>
      <c r="J5" s="3" t="s">
        <v>74</v>
      </c>
      <c r="K5" s="3" t="s">
        <v>75</v>
      </c>
      <c r="L5" s="3" t="s">
        <v>75</v>
      </c>
      <c r="M5" s="3" t="s">
        <v>76</v>
      </c>
      <c r="N5" s="3" t="s">
        <v>77</v>
      </c>
      <c r="O5" s="3">
        <v>0.058268908</v>
      </c>
      <c r="P5" s="3">
        <v>0.009442272</v>
      </c>
      <c r="Q5" s="6">
        <v>6.78e-10</v>
      </c>
      <c r="R5" s="3">
        <v>0.173</v>
      </c>
      <c r="S5" s="3">
        <v>0.0101</v>
      </c>
      <c r="T5" s="3">
        <v>0.0063</v>
      </c>
      <c r="U5" s="3">
        <v>0.1096</v>
      </c>
      <c r="V5" s="3">
        <v>0.2493</v>
      </c>
      <c r="W5" s="6">
        <v>3.69e-5</v>
      </c>
      <c r="X5" s="6">
        <v>1.54e-6</v>
      </c>
      <c r="Y5" s="3" t="b">
        <v>1</v>
      </c>
      <c r="Z5" s="3">
        <v>0.000113974</v>
      </c>
      <c r="AA5" s="3">
        <f>2*(1-R5)*R5*O5^2</f>
        <v>0.000971528100621375</v>
      </c>
      <c r="AB5" s="27">
        <f>(AA5/(1-AA5))*1030834</f>
        <v>1002.45811430368</v>
      </c>
    </row>
    <row r="6" spans="1:28">
      <c r="A6" s="3">
        <v>2</v>
      </c>
      <c r="B6" s="3" t="s">
        <v>78</v>
      </c>
      <c r="C6" s="3" t="s">
        <v>79</v>
      </c>
      <c r="D6" s="3" t="s">
        <v>80</v>
      </c>
      <c r="E6" s="3" t="s">
        <v>81</v>
      </c>
      <c r="F6" s="3" t="s">
        <v>82</v>
      </c>
      <c r="G6" s="3">
        <v>11</v>
      </c>
      <c r="H6" s="3">
        <v>20011445</v>
      </c>
      <c r="I6" s="3">
        <v>19989899</v>
      </c>
      <c r="J6" s="3" t="s">
        <v>74</v>
      </c>
      <c r="K6" s="3" t="s">
        <v>75</v>
      </c>
      <c r="L6" s="3" t="s">
        <v>75</v>
      </c>
      <c r="M6" s="3" t="s">
        <v>83</v>
      </c>
      <c r="N6" s="3" t="s">
        <v>84</v>
      </c>
      <c r="O6" s="3">
        <v>0.076961041</v>
      </c>
      <c r="P6" s="3">
        <v>0.008287205</v>
      </c>
      <c r="Q6" s="6">
        <v>1.59e-20</v>
      </c>
      <c r="R6" s="3">
        <v>0.245</v>
      </c>
      <c r="S6" s="3">
        <v>-0.0045</v>
      </c>
      <c r="T6" s="3">
        <v>0.0058</v>
      </c>
      <c r="U6" s="3">
        <v>0.4403</v>
      </c>
      <c r="V6" s="3">
        <v>0.2974</v>
      </c>
      <c r="W6" s="6">
        <v>8.37e-5</v>
      </c>
      <c r="X6" s="6">
        <v>3.61e-7</v>
      </c>
      <c r="Y6" s="3" t="b">
        <v>1</v>
      </c>
      <c r="Z6" s="6">
        <v>9.17e-12</v>
      </c>
      <c r="AA6" s="3">
        <f t="shared" ref="AA6:AA37" si="0">2*(1-R6)*R6*O6^2</f>
        <v>0.00219121452767577</v>
      </c>
      <c r="AB6" s="27">
        <f t="shared" ref="AB6:AB37" si="1">(AA6/(1-AA6))*1030834</f>
        <v>2263.73877370994</v>
      </c>
    </row>
    <row r="7" spans="1:28">
      <c r="A7" s="3">
        <v>3</v>
      </c>
      <c r="B7" s="3" t="s">
        <v>85</v>
      </c>
      <c r="C7" s="3" t="s">
        <v>79</v>
      </c>
      <c r="D7" s="3" t="s">
        <v>80</v>
      </c>
      <c r="E7" s="3" t="s">
        <v>86</v>
      </c>
      <c r="F7" s="3" t="s">
        <v>87</v>
      </c>
      <c r="G7" s="3">
        <v>10</v>
      </c>
      <c r="H7" s="3">
        <v>112576695</v>
      </c>
      <c r="I7" s="3">
        <v>110816937</v>
      </c>
      <c r="J7" s="3" t="s">
        <v>74</v>
      </c>
      <c r="K7" s="3" t="s">
        <v>75</v>
      </c>
      <c r="L7" s="3" t="s">
        <v>75</v>
      </c>
      <c r="M7" s="3" t="s">
        <v>88</v>
      </c>
      <c r="N7" s="3" t="s">
        <v>89</v>
      </c>
      <c r="O7" s="3">
        <v>0.058268908</v>
      </c>
      <c r="P7" s="3">
        <v>0.010182226</v>
      </c>
      <c r="Q7" s="6">
        <v>1.05e-8</v>
      </c>
      <c r="R7" s="3">
        <v>0.158</v>
      </c>
      <c r="S7" s="6">
        <v>-0.0008</v>
      </c>
      <c r="T7" s="3">
        <v>0.0076</v>
      </c>
      <c r="U7" s="3">
        <v>0.9193</v>
      </c>
      <c r="V7" s="3">
        <v>0.1523</v>
      </c>
      <c r="W7" s="6">
        <v>3.18e-5</v>
      </c>
      <c r="X7" s="6">
        <v>6.65e-9</v>
      </c>
      <c r="Y7" s="3" t="b">
        <v>1</v>
      </c>
      <c r="Z7" s="6">
        <v>9.32e-6</v>
      </c>
      <c r="AA7" s="3">
        <f t="shared" si="0"/>
        <v>0.00090338511923636</v>
      </c>
      <c r="AB7" s="27">
        <f t="shared" si="1"/>
        <v>932.082125124638</v>
      </c>
    </row>
    <row r="8" spans="1:28">
      <c r="A8" s="3">
        <v>4</v>
      </c>
      <c r="B8" s="3" t="s">
        <v>90</v>
      </c>
      <c r="C8" s="3" t="s">
        <v>79</v>
      </c>
      <c r="D8" s="3" t="s">
        <v>70</v>
      </c>
      <c r="E8" s="3" t="s">
        <v>91</v>
      </c>
      <c r="F8" s="3" t="s">
        <v>92</v>
      </c>
      <c r="G8" s="3">
        <v>1</v>
      </c>
      <c r="H8" s="3">
        <v>203026214</v>
      </c>
      <c r="I8" s="3">
        <v>203057086</v>
      </c>
      <c r="J8" s="3" t="s">
        <v>75</v>
      </c>
      <c r="K8" s="3" t="s">
        <v>75</v>
      </c>
      <c r="L8" s="3" t="s">
        <v>75</v>
      </c>
      <c r="M8" s="3" t="s">
        <v>75</v>
      </c>
      <c r="N8" s="3" t="s">
        <v>75</v>
      </c>
      <c r="O8" s="3">
        <v>0.058268908</v>
      </c>
      <c r="P8" s="3">
        <v>0.006409756</v>
      </c>
      <c r="Q8" s="6">
        <v>9.84e-20</v>
      </c>
      <c r="R8" s="3">
        <v>0.448</v>
      </c>
      <c r="S8" s="3">
        <v>0.0134</v>
      </c>
      <c r="T8" s="3">
        <v>0.0051</v>
      </c>
      <c r="U8" s="3">
        <v>0.008567</v>
      </c>
      <c r="V8" s="3">
        <v>0.4693</v>
      </c>
      <c r="W8" s="6">
        <v>8.02e-5</v>
      </c>
      <c r="X8" s="6">
        <v>4.15e-6</v>
      </c>
      <c r="Y8" s="3" t="b">
        <v>1</v>
      </c>
      <c r="Z8" s="6">
        <v>3.39e-8</v>
      </c>
      <c r="AA8" s="3">
        <f t="shared" si="0"/>
        <v>0.00167927122317775</v>
      </c>
      <c r="AB8" s="27">
        <f t="shared" si="1"/>
        <v>1733.96166399766</v>
      </c>
    </row>
    <row r="9" spans="1:28">
      <c r="A9" s="3">
        <v>5</v>
      </c>
      <c r="B9" s="3" t="s">
        <v>93</v>
      </c>
      <c r="C9" s="3" t="s">
        <v>80</v>
      </c>
      <c r="D9" s="3" t="s">
        <v>71</v>
      </c>
      <c r="E9" s="3" t="s">
        <v>94</v>
      </c>
      <c r="F9" s="3" t="s">
        <v>95</v>
      </c>
      <c r="G9" s="3">
        <v>12</v>
      </c>
      <c r="H9" s="3">
        <v>123327900</v>
      </c>
      <c r="I9" s="3">
        <v>122843353</v>
      </c>
      <c r="J9" s="3" t="s">
        <v>74</v>
      </c>
      <c r="K9" s="3" t="s">
        <v>75</v>
      </c>
      <c r="L9" s="3" t="s">
        <v>75</v>
      </c>
      <c r="M9" s="3" t="s">
        <v>96</v>
      </c>
      <c r="N9" s="3" t="s">
        <v>97</v>
      </c>
      <c r="O9" s="3">
        <v>0.058268908</v>
      </c>
      <c r="P9" s="3">
        <v>0.010459867</v>
      </c>
      <c r="Q9" s="6">
        <v>2.54e-8</v>
      </c>
      <c r="R9" s="3">
        <v>0.138</v>
      </c>
      <c r="S9" s="3">
        <v>0.0259</v>
      </c>
      <c r="T9" s="3">
        <v>0.007</v>
      </c>
      <c r="U9" s="3">
        <v>0.0002185</v>
      </c>
      <c r="V9" s="3">
        <v>0.1728</v>
      </c>
      <c r="W9" s="6">
        <v>3.01e-5</v>
      </c>
      <c r="X9" s="6">
        <v>8.22e-6</v>
      </c>
      <c r="Y9" s="3" t="b">
        <v>1</v>
      </c>
      <c r="Z9" s="3">
        <v>0.036580695</v>
      </c>
      <c r="AA9" s="3">
        <f t="shared" si="0"/>
        <v>0.000807774438827689</v>
      </c>
      <c r="AB9" s="27">
        <f t="shared" si="1"/>
        <v>833.354518352909</v>
      </c>
    </row>
    <row r="10" spans="1:28">
      <c r="A10" s="3">
        <v>6</v>
      </c>
      <c r="B10" s="3" t="s">
        <v>98</v>
      </c>
      <c r="C10" s="3" t="s">
        <v>71</v>
      </c>
      <c r="D10" s="3" t="s">
        <v>70</v>
      </c>
      <c r="E10" s="3" t="s">
        <v>99</v>
      </c>
      <c r="F10" s="3" t="s">
        <v>100</v>
      </c>
      <c r="G10" s="3">
        <v>3</v>
      </c>
      <c r="H10" s="3">
        <v>111554426</v>
      </c>
      <c r="I10" s="3">
        <v>111835579</v>
      </c>
      <c r="J10" s="3" t="s">
        <v>74</v>
      </c>
      <c r="K10" s="3" t="s">
        <v>75</v>
      </c>
      <c r="L10" s="3" t="s">
        <v>75</v>
      </c>
      <c r="M10" s="3" t="s">
        <v>101</v>
      </c>
      <c r="N10" s="3" t="s">
        <v>102</v>
      </c>
      <c r="O10" s="3">
        <v>0.058268908</v>
      </c>
      <c r="P10" s="3">
        <v>0.007314011</v>
      </c>
      <c r="Q10" s="6">
        <v>1.63e-15</v>
      </c>
      <c r="R10" s="3">
        <v>0.651</v>
      </c>
      <c r="S10" s="6">
        <v>0.0001</v>
      </c>
      <c r="T10" s="3">
        <v>0.0052</v>
      </c>
      <c r="U10" s="3">
        <v>0.984</v>
      </c>
      <c r="V10" s="3">
        <v>0.6128</v>
      </c>
      <c r="W10" s="6">
        <v>6.16e-5</v>
      </c>
      <c r="X10" s="6">
        <v>2.22e-10</v>
      </c>
      <c r="Y10" s="3" t="b">
        <v>1</v>
      </c>
      <c r="Z10" s="6">
        <v>4.12e-10</v>
      </c>
      <c r="AA10" s="3">
        <f t="shared" si="0"/>
        <v>0.00154280191606318</v>
      </c>
      <c r="AB10" s="27">
        <f t="shared" si="1"/>
        <v>1592.83009166045</v>
      </c>
    </row>
    <row r="11" spans="1:28">
      <c r="A11" s="3">
        <v>7</v>
      </c>
      <c r="B11" s="3" t="s">
        <v>103</v>
      </c>
      <c r="C11" s="3" t="s">
        <v>71</v>
      </c>
      <c r="D11" s="3" t="s">
        <v>80</v>
      </c>
      <c r="E11" s="3" t="s">
        <v>104</v>
      </c>
      <c r="F11" s="3" t="s">
        <v>105</v>
      </c>
      <c r="G11" s="3">
        <v>9</v>
      </c>
      <c r="H11" s="3">
        <v>97713459</v>
      </c>
      <c r="I11" s="3">
        <v>94951177</v>
      </c>
      <c r="J11" s="3" t="s">
        <v>75</v>
      </c>
      <c r="K11" s="3" t="s">
        <v>75</v>
      </c>
      <c r="L11" s="3" t="s">
        <v>75</v>
      </c>
      <c r="M11" s="3" t="s">
        <v>106</v>
      </c>
      <c r="N11" s="3" t="s">
        <v>107</v>
      </c>
      <c r="O11" s="3">
        <v>0.086177696</v>
      </c>
      <c r="P11" s="3">
        <v>0.007060867</v>
      </c>
      <c r="Q11" s="6">
        <v>2.92e-34</v>
      </c>
      <c r="R11" s="3">
        <v>0.413</v>
      </c>
      <c r="S11" s="3">
        <v>0.0244</v>
      </c>
      <c r="T11" s="3">
        <v>0.0052</v>
      </c>
      <c r="U11" s="6">
        <v>2.2e-6</v>
      </c>
      <c r="V11" s="3">
        <v>0.3814</v>
      </c>
      <c r="W11" s="3">
        <v>0.000144485</v>
      </c>
      <c r="X11" s="6">
        <v>1.32e-5</v>
      </c>
      <c r="Y11" s="3" t="b">
        <v>1</v>
      </c>
      <c r="Z11" s="6">
        <v>2.22e-11</v>
      </c>
      <c r="AA11" s="3">
        <f t="shared" si="0"/>
        <v>0.00360087384446646</v>
      </c>
      <c r="AB11" s="27">
        <f t="shared" si="1"/>
        <v>3725.31758724899</v>
      </c>
    </row>
    <row r="12" spans="1:28">
      <c r="A12" s="3">
        <v>8</v>
      </c>
      <c r="B12" s="3" t="s">
        <v>108</v>
      </c>
      <c r="C12" s="3" t="s">
        <v>80</v>
      </c>
      <c r="D12" s="3" t="s">
        <v>79</v>
      </c>
      <c r="E12" s="3" t="s">
        <v>109</v>
      </c>
      <c r="F12" s="3" t="s">
        <v>110</v>
      </c>
      <c r="G12" s="3">
        <v>14</v>
      </c>
      <c r="H12" s="3">
        <v>77426525</v>
      </c>
      <c r="I12" s="3">
        <v>76960182</v>
      </c>
      <c r="J12" s="3" t="s">
        <v>74</v>
      </c>
      <c r="K12" s="3" t="s">
        <v>75</v>
      </c>
      <c r="L12" s="3" t="s">
        <v>75</v>
      </c>
      <c r="M12" s="3" t="s">
        <v>75</v>
      </c>
      <c r="N12" s="3" t="s">
        <v>111</v>
      </c>
      <c r="O12" s="3">
        <v>0.039220713</v>
      </c>
      <c r="P12" s="3">
        <v>0.0067748</v>
      </c>
      <c r="Q12" s="6">
        <v>7.07e-9</v>
      </c>
      <c r="R12" s="3">
        <v>0.366</v>
      </c>
      <c r="S12" s="3">
        <v>0.0085</v>
      </c>
      <c r="T12" s="3">
        <v>0.0053</v>
      </c>
      <c r="U12" s="3">
        <v>0.1084</v>
      </c>
      <c r="V12" s="3">
        <v>0.3777</v>
      </c>
      <c r="W12" s="6">
        <v>3.25e-5</v>
      </c>
      <c r="X12" s="6">
        <v>1.54e-6</v>
      </c>
      <c r="Y12" s="3" t="b">
        <v>1</v>
      </c>
      <c r="Z12" s="3">
        <v>0.000373327</v>
      </c>
      <c r="AA12" s="3">
        <f t="shared" si="0"/>
        <v>0.000713890015558847</v>
      </c>
      <c r="AB12" s="27">
        <f t="shared" si="1"/>
        <v>736.427828772729</v>
      </c>
    </row>
    <row r="13" spans="1:28">
      <c r="A13" s="3">
        <v>9</v>
      </c>
      <c r="B13" s="3" t="s">
        <v>112</v>
      </c>
      <c r="C13" s="3" t="s">
        <v>80</v>
      </c>
      <c r="D13" s="3" t="s">
        <v>79</v>
      </c>
      <c r="E13" s="3" t="s">
        <v>113</v>
      </c>
      <c r="F13" s="3" t="s">
        <v>114</v>
      </c>
      <c r="G13" s="3">
        <v>2</v>
      </c>
      <c r="H13" s="3">
        <v>61470126</v>
      </c>
      <c r="I13" s="3">
        <v>61242991</v>
      </c>
      <c r="J13" s="3" t="s">
        <v>74</v>
      </c>
      <c r="K13" s="3" t="s">
        <v>75</v>
      </c>
      <c r="L13" s="3" t="s">
        <v>75</v>
      </c>
      <c r="M13" s="3" t="s">
        <v>115</v>
      </c>
      <c r="N13" s="3" t="s">
        <v>116</v>
      </c>
      <c r="O13" s="3">
        <v>0.039220713</v>
      </c>
      <c r="P13" s="3">
        <v>0.006755742</v>
      </c>
      <c r="Q13" s="6">
        <v>6.42e-9</v>
      </c>
      <c r="R13" s="3">
        <v>0.605</v>
      </c>
      <c r="S13" s="3">
        <v>0.0119</v>
      </c>
      <c r="T13" s="3">
        <v>0.0054</v>
      </c>
      <c r="U13" s="3">
        <v>0.02935</v>
      </c>
      <c r="V13" s="3">
        <v>0.6202</v>
      </c>
      <c r="W13" s="6">
        <v>3.27e-5</v>
      </c>
      <c r="X13" s="6">
        <v>2.92e-6</v>
      </c>
      <c r="Y13" s="3" t="b">
        <v>1</v>
      </c>
      <c r="Z13" s="3">
        <v>0.001373584</v>
      </c>
      <c r="AA13" s="3">
        <f t="shared" si="0"/>
        <v>0.000735213435676749</v>
      </c>
      <c r="AB13" s="27">
        <f t="shared" si="1"/>
        <v>758.440622488222</v>
      </c>
    </row>
    <row r="14" spans="1:28">
      <c r="A14" s="3">
        <v>10</v>
      </c>
      <c r="B14" s="3" t="s">
        <v>117</v>
      </c>
      <c r="C14" s="3" t="s">
        <v>80</v>
      </c>
      <c r="D14" s="3" t="s">
        <v>79</v>
      </c>
      <c r="E14" s="3" t="s">
        <v>118</v>
      </c>
      <c r="F14" s="3" t="s">
        <v>119</v>
      </c>
      <c r="G14" s="3">
        <v>14</v>
      </c>
      <c r="H14" s="3">
        <v>32990437</v>
      </c>
      <c r="I14" s="3">
        <v>32521231</v>
      </c>
      <c r="J14" s="3" t="s">
        <v>74</v>
      </c>
      <c r="K14" s="3" t="s">
        <v>75</v>
      </c>
      <c r="L14" s="3" t="s">
        <v>75</v>
      </c>
      <c r="M14" s="3" t="s">
        <v>120</v>
      </c>
      <c r="N14" s="3" t="s">
        <v>121</v>
      </c>
      <c r="O14" s="3">
        <v>0.067658648</v>
      </c>
      <c r="P14" s="3">
        <v>0.007217197</v>
      </c>
      <c r="Q14" s="6">
        <v>6.94e-21</v>
      </c>
      <c r="R14" s="3">
        <v>0.285</v>
      </c>
      <c r="S14" s="3">
        <v>0.0152</v>
      </c>
      <c r="T14" s="3">
        <v>0.0055</v>
      </c>
      <c r="U14" s="3">
        <v>0.005849</v>
      </c>
      <c r="V14" s="3">
        <v>0.3243</v>
      </c>
      <c r="W14" s="6">
        <v>8.52e-5</v>
      </c>
      <c r="X14" s="6">
        <v>4.59e-6</v>
      </c>
      <c r="Y14" s="3" t="b">
        <v>1</v>
      </c>
      <c r="Z14" s="6">
        <v>1.52e-8</v>
      </c>
      <c r="AA14" s="3">
        <f t="shared" si="0"/>
        <v>0.00186563863917653</v>
      </c>
      <c r="AB14" s="27">
        <f t="shared" si="1"/>
        <v>1926.75837585124</v>
      </c>
    </row>
    <row r="15" spans="1:28">
      <c r="A15" s="3">
        <v>11</v>
      </c>
      <c r="B15" s="3" t="s">
        <v>122</v>
      </c>
      <c r="C15" s="3" t="s">
        <v>79</v>
      </c>
      <c r="D15" s="3" t="s">
        <v>80</v>
      </c>
      <c r="E15" s="3" t="s">
        <v>123</v>
      </c>
      <c r="F15" s="3" t="s">
        <v>124</v>
      </c>
      <c r="G15" s="3">
        <v>1</v>
      </c>
      <c r="H15" s="3">
        <v>154862952</v>
      </c>
      <c r="I15" s="3">
        <v>154890476</v>
      </c>
      <c r="J15" s="3" t="s">
        <v>125</v>
      </c>
      <c r="K15" s="3" t="s">
        <v>75</v>
      </c>
      <c r="L15" s="3" t="s">
        <v>75</v>
      </c>
      <c r="M15" s="3" t="s">
        <v>75</v>
      </c>
      <c r="N15" s="3" t="s">
        <v>126</v>
      </c>
      <c r="O15" s="3">
        <v>0.131028262</v>
      </c>
      <c r="P15" s="3">
        <v>0.006951937</v>
      </c>
      <c r="Q15" s="6">
        <v>3.07e-79</v>
      </c>
      <c r="R15" s="3">
        <v>0.333</v>
      </c>
      <c r="S15" s="3">
        <v>0.019</v>
      </c>
      <c r="T15" s="3">
        <v>0.0057</v>
      </c>
      <c r="U15" s="3">
        <v>0.0008029</v>
      </c>
      <c r="V15" s="3">
        <v>0.3099</v>
      </c>
      <c r="W15" s="3">
        <v>0.000344493</v>
      </c>
      <c r="X15" s="6">
        <v>6.67e-6</v>
      </c>
      <c r="Y15" s="3" t="b">
        <v>1</v>
      </c>
      <c r="Z15" s="6">
        <v>3.07e-37</v>
      </c>
      <c r="AA15" s="3">
        <f t="shared" si="0"/>
        <v>0.00762658340258514</v>
      </c>
      <c r="AB15" s="27">
        <f t="shared" si="1"/>
        <v>7922.16049294858</v>
      </c>
    </row>
    <row r="16" spans="1:28">
      <c r="A16" s="3">
        <v>12</v>
      </c>
      <c r="B16" s="3" t="s">
        <v>127</v>
      </c>
      <c r="C16" s="3" t="s">
        <v>71</v>
      </c>
      <c r="D16" s="3" t="s">
        <v>70</v>
      </c>
      <c r="E16" s="3" t="s">
        <v>128</v>
      </c>
      <c r="F16" s="3" t="s">
        <v>129</v>
      </c>
      <c r="G16" s="3">
        <v>1</v>
      </c>
      <c r="H16" s="3">
        <v>49309764</v>
      </c>
      <c r="I16" s="3">
        <v>48844092</v>
      </c>
      <c r="J16" s="3" t="s">
        <v>74</v>
      </c>
      <c r="K16" s="3" t="s">
        <v>75</v>
      </c>
      <c r="L16" s="3" t="s">
        <v>75</v>
      </c>
      <c r="M16" s="3" t="s">
        <v>130</v>
      </c>
      <c r="N16" s="3" t="s">
        <v>131</v>
      </c>
      <c r="O16" s="3">
        <v>0.148420005</v>
      </c>
      <c r="P16" s="3">
        <v>0.025245011</v>
      </c>
      <c r="Q16" s="6">
        <v>4.12e-9</v>
      </c>
      <c r="R16" s="3">
        <v>0.024</v>
      </c>
      <c r="S16" s="3">
        <v>0.0244</v>
      </c>
      <c r="T16" s="3">
        <v>0.0192</v>
      </c>
      <c r="U16" s="3">
        <v>0.2042</v>
      </c>
      <c r="V16" s="3">
        <v>0.0234</v>
      </c>
      <c r="W16" s="6">
        <v>3.35e-5</v>
      </c>
      <c r="X16" s="6">
        <v>9.7e-7</v>
      </c>
      <c r="Y16" s="3" t="b">
        <v>1</v>
      </c>
      <c r="Z16" s="3">
        <v>0.000125651</v>
      </c>
      <c r="AA16" s="3">
        <f t="shared" si="0"/>
        <v>0.001031991068879</v>
      </c>
      <c r="AB16" s="27">
        <f t="shared" si="1"/>
        <v>1064.91045958026</v>
      </c>
    </row>
    <row r="17" spans="1:28">
      <c r="A17" s="3">
        <v>13</v>
      </c>
      <c r="B17" s="3" t="s">
        <v>132</v>
      </c>
      <c r="C17" s="3" t="s">
        <v>70</v>
      </c>
      <c r="D17" s="3" t="s">
        <v>71</v>
      </c>
      <c r="E17" s="3" t="s">
        <v>133</v>
      </c>
      <c r="F17" s="3" t="s">
        <v>134</v>
      </c>
      <c r="G17" s="3">
        <v>10</v>
      </c>
      <c r="H17" s="3">
        <v>105342672</v>
      </c>
      <c r="I17" s="3">
        <v>103582915</v>
      </c>
      <c r="J17" s="3" t="s">
        <v>74</v>
      </c>
      <c r="K17" s="3" t="s">
        <v>75</v>
      </c>
      <c r="L17" s="3" t="s">
        <v>75</v>
      </c>
      <c r="M17" s="3" t="s">
        <v>135</v>
      </c>
      <c r="N17" s="3" t="s">
        <v>136</v>
      </c>
      <c r="O17" s="3">
        <v>0.157003749</v>
      </c>
      <c r="P17" s="3">
        <v>0.009165728</v>
      </c>
      <c r="Q17" s="6">
        <v>8.95e-66</v>
      </c>
      <c r="R17" s="3">
        <v>0.162</v>
      </c>
      <c r="S17" s="3">
        <v>0.016</v>
      </c>
      <c r="T17" s="3">
        <v>0.0072</v>
      </c>
      <c r="U17" s="3">
        <v>0.02593</v>
      </c>
      <c r="V17" s="3">
        <v>0.1504</v>
      </c>
      <c r="W17" s="3">
        <v>0.00028456</v>
      </c>
      <c r="X17" s="6">
        <v>2.97e-6</v>
      </c>
      <c r="Y17" s="3" t="b">
        <v>1</v>
      </c>
      <c r="Z17" s="6">
        <v>1.22e-33</v>
      </c>
      <c r="AA17" s="3">
        <f t="shared" si="0"/>
        <v>0.00669281891194133</v>
      </c>
      <c r="AB17" s="27">
        <f t="shared" si="1"/>
        <v>6945.67141124947</v>
      </c>
    </row>
    <row r="18" spans="1:28">
      <c r="A18" s="3">
        <v>14</v>
      </c>
      <c r="B18" s="3" t="s">
        <v>137</v>
      </c>
      <c r="C18" s="3" t="s">
        <v>79</v>
      </c>
      <c r="D18" s="3" t="s">
        <v>80</v>
      </c>
      <c r="E18" s="3" t="s">
        <v>138</v>
      </c>
      <c r="F18" s="3" t="s">
        <v>139</v>
      </c>
      <c r="G18" s="3">
        <v>17</v>
      </c>
      <c r="H18" s="3">
        <v>38031164</v>
      </c>
      <c r="I18" s="3">
        <v>39874911</v>
      </c>
      <c r="J18" s="3" t="s">
        <v>74</v>
      </c>
      <c r="K18" s="3" t="s">
        <v>75</v>
      </c>
      <c r="L18" s="3" t="s">
        <v>75</v>
      </c>
      <c r="M18" s="3" t="s">
        <v>140</v>
      </c>
      <c r="N18" s="3" t="s">
        <v>141</v>
      </c>
      <c r="O18" s="3">
        <v>0.048790164</v>
      </c>
      <c r="P18" s="3">
        <v>0.007364199</v>
      </c>
      <c r="Q18" s="6">
        <v>3.47e-11</v>
      </c>
      <c r="R18" s="3">
        <v>0.479</v>
      </c>
      <c r="S18" s="3">
        <v>0.0195</v>
      </c>
      <c r="T18" s="3">
        <v>0.0051</v>
      </c>
      <c r="U18" s="3">
        <v>0.0001264</v>
      </c>
      <c r="V18" s="3">
        <v>0.515</v>
      </c>
      <c r="W18" s="6">
        <v>4.26e-5</v>
      </c>
      <c r="X18" s="6">
        <v>8.78e-6</v>
      </c>
      <c r="Y18" s="3" t="b">
        <v>1</v>
      </c>
      <c r="Z18" s="3">
        <v>0.004470984</v>
      </c>
      <c r="AA18" s="3">
        <f t="shared" si="0"/>
        <v>0.00118814046812247</v>
      </c>
      <c r="AB18" s="27">
        <f t="shared" si="1"/>
        <v>1226.23252780618</v>
      </c>
    </row>
    <row r="19" spans="1:28">
      <c r="A19" s="3">
        <v>15</v>
      </c>
      <c r="B19" s="3" t="s">
        <v>142</v>
      </c>
      <c r="C19" s="3" t="s">
        <v>71</v>
      </c>
      <c r="D19" s="3" t="s">
        <v>80</v>
      </c>
      <c r="E19" s="3" t="s">
        <v>143</v>
      </c>
      <c r="F19" s="3" t="s">
        <v>144</v>
      </c>
      <c r="G19" s="3">
        <v>7</v>
      </c>
      <c r="H19" s="3">
        <v>116191301</v>
      </c>
      <c r="I19" s="3">
        <v>116551247</v>
      </c>
      <c r="J19" s="3" t="s">
        <v>74</v>
      </c>
      <c r="K19" s="3" t="s">
        <v>75</v>
      </c>
      <c r="L19" s="3" t="s">
        <v>75</v>
      </c>
      <c r="M19" s="3" t="s">
        <v>145</v>
      </c>
      <c r="N19" s="3" t="s">
        <v>146</v>
      </c>
      <c r="O19" s="3">
        <v>0.104360015</v>
      </c>
      <c r="P19" s="3">
        <v>0.006659459</v>
      </c>
      <c r="Q19" s="6">
        <v>2.39e-55</v>
      </c>
      <c r="R19" s="3">
        <v>0.586</v>
      </c>
      <c r="S19" s="3">
        <v>0.0203</v>
      </c>
      <c r="T19" s="3">
        <v>0.0051</v>
      </c>
      <c r="U19" s="6">
        <v>6.3e-5</v>
      </c>
      <c r="V19" s="3">
        <v>0.5878</v>
      </c>
      <c r="W19" s="3">
        <v>0.000238176</v>
      </c>
      <c r="X19" s="6">
        <v>9.51e-6</v>
      </c>
      <c r="Y19" s="3" t="b">
        <v>1</v>
      </c>
      <c r="Z19" s="6">
        <v>6.54e-23</v>
      </c>
      <c r="AA19" s="3">
        <f t="shared" si="0"/>
        <v>0.00528440650508612</v>
      </c>
      <c r="AB19" s="27">
        <f t="shared" si="1"/>
        <v>5476.2848103394</v>
      </c>
    </row>
    <row r="20" spans="1:28">
      <c r="A20" s="3">
        <v>16</v>
      </c>
      <c r="B20" s="3" t="s">
        <v>147</v>
      </c>
      <c r="C20" s="3" t="s">
        <v>79</v>
      </c>
      <c r="D20" s="3" t="s">
        <v>70</v>
      </c>
      <c r="E20" s="3" t="s">
        <v>148</v>
      </c>
      <c r="F20" s="3" t="s">
        <v>149</v>
      </c>
      <c r="G20" s="3">
        <v>6</v>
      </c>
      <c r="H20" s="3">
        <v>149399100</v>
      </c>
      <c r="I20" s="3">
        <v>149077964</v>
      </c>
      <c r="J20" s="3" t="s">
        <v>150</v>
      </c>
      <c r="K20" s="3" t="s">
        <v>75</v>
      </c>
      <c r="L20" s="3" t="s">
        <v>75</v>
      </c>
      <c r="M20" s="3" t="s">
        <v>151</v>
      </c>
      <c r="N20" s="3" t="s">
        <v>152</v>
      </c>
      <c r="O20" s="3">
        <v>0.122217633</v>
      </c>
      <c r="P20" s="3">
        <v>0.011937835</v>
      </c>
      <c r="Q20" s="6">
        <v>1.34e-24</v>
      </c>
      <c r="R20" s="3">
        <v>0.101</v>
      </c>
      <c r="S20" s="3">
        <v>0.0114</v>
      </c>
      <c r="T20" s="3">
        <v>0.0093</v>
      </c>
      <c r="U20" s="3">
        <v>0.2244</v>
      </c>
      <c r="V20" s="3">
        <v>0.1056</v>
      </c>
      <c r="W20" s="3">
        <v>0.000101668</v>
      </c>
      <c r="X20" s="6">
        <v>9.02e-7</v>
      </c>
      <c r="Y20" s="3" t="b">
        <v>1</v>
      </c>
      <c r="Z20" s="6">
        <v>3.14e-13</v>
      </c>
      <c r="AA20" s="3">
        <f t="shared" si="0"/>
        <v>0.00271255653230825</v>
      </c>
      <c r="AB20" s="27">
        <f t="shared" si="1"/>
        <v>2803.80096905936</v>
      </c>
    </row>
    <row r="21" spans="1:28">
      <c r="A21" s="3">
        <v>17</v>
      </c>
      <c r="B21" s="3" t="s">
        <v>153</v>
      </c>
      <c r="C21" s="3" t="s">
        <v>71</v>
      </c>
      <c r="D21" s="3" t="s">
        <v>70</v>
      </c>
      <c r="E21" s="3" t="s">
        <v>154</v>
      </c>
      <c r="F21" s="3" t="s">
        <v>155</v>
      </c>
      <c r="G21" s="3">
        <v>5</v>
      </c>
      <c r="H21" s="3">
        <v>168386089</v>
      </c>
      <c r="I21" s="3">
        <v>168959084</v>
      </c>
      <c r="J21" s="3" t="s">
        <v>74</v>
      </c>
      <c r="K21" s="3" t="s">
        <v>75</v>
      </c>
      <c r="L21" s="3" t="s">
        <v>75</v>
      </c>
      <c r="M21" s="3" t="s">
        <v>156</v>
      </c>
      <c r="N21" s="3" t="s">
        <v>157</v>
      </c>
      <c r="O21" s="3">
        <v>0.086177696</v>
      </c>
      <c r="P21" s="3">
        <v>0.014458341</v>
      </c>
      <c r="Q21" s="6">
        <v>2.52e-9</v>
      </c>
      <c r="R21" s="3">
        <v>0.056</v>
      </c>
      <c r="S21" s="3">
        <v>0.0138</v>
      </c>
      <c r="T21" s="3">
        <v>0.0109</v>
      </c>
      <c r="U21" s="3">
        <v>0.2062</v>
      </c>
      <c r="V21" s="3">
        <v>0.0574</v>
      </c>
      <c r="W21" s="6">
        <v>3.45e-5</v>
      </c>
      <c r="X21" s="6">
        <v>9.62e-7</v>
      </c>
      <c r="Y21" s="3" t="b">
        <v>1</v>
      </c>
      <c r="Z21" s="6">
        <v>9.55e-5</v>
      </c>
      <c r="AA21" s="3">
        <f t="shared" si="0"/>
        <v>0.000785199066595752</v>
      </c>
      <c r="AB21" s="27">
        <f t="shared" si="1"/>
        <v>810.045941932671</v>
      </c>
    </row>
    <row r="22" spans="1:28">
      <c r="A22" s="3">
        <v>18</v>
      </c>
      <c r="B22" s="3" t="s">
        <v>158</v>
      </c>
      <c r="C22" s="3" t="s">
        <v>80</v>
      </c>
      <c r="D22" s="3" t="s">
        <v>71</v>
      </c>
      <c r="E22" s="3" t="s">
        <v>159</v>
      </c>
      <c r="F22" s="3" t="s">
        <v>160</v>
      </c>
      <c r="G22" s="3">
        <v>10</v>
      </c>
      <c r="H22" s="3">
        <v>65321147</v>
      </c>
      <c r="I22" s="3">
        <v>63561387</v>
      </c>
      <c r="J22" s="3" t="s">
        <v>74</v>
      </c>
      <c r="K22" s="3" t="s">
        <v>75</v>
      </c>
      <c r="L22" s="3" t="s">
        <v>75</v>
      </c>
      <c r="M22" s="3" t="s">
        <v>161</v>
      </c>
      <c r="N22" s="3" t="s">
        <v>162</v>
      </c>
      <c r="O22" s="3">
        <v>0.048790164</v>
      </c>
      <c r="P22" s="3">
        <v>0.006910704</v>
      </c>
      <c r="Q22" s="6">
        <v>1.66e-12</v>
      </c>
      <c r="R22" s="3">
        <v>0.526</v>
      </c>
      <c r="S22" s="3">
        <v>0.0063</v>
      </c>
      <c r="T22" s="3">
        <v>0.005</v>
      </c>
      <c r="U22" s="3">
        <v>0.2137</v>
      </c>
      <c r="V22" s="3">
        <v>0.5409</v>
      </c>
      <c r="W22" s="6">
        <v>4.84e-5</v>
      </c>
      <c r="X22" s="6">
        <v>9.53e-7</v>
      </c>
      <c r="Y22" s="3" t="b">
        <v>1</v>
      </c>
      <c r="Z22" s="6">
        <v>1.85e-6</v>
      </c>
      <c r="AA22" s="3">
        <f t="shared" si="0"/>
        <v>0.00118702164247399</v>
      </c>
      <c r="AB22" s="27">
        <f t="shared" si="1"/>
        <v>1225.07646006982</v>
      </c>
    </row>
    <row r="23" spans="1:28">
      <c r="A23" s="3">
        <v>19</v>
      </c>
      <c r="B23" s="3" t="s">
        <v>163</v>
      </c>
      <c r="C23" s="3" t="s">
        <v>80</v>
      </c>
      <c r="D23" s="3" t="s">
        <v>79</v>
      </c>
      <c r="E23" s="3" t="s">
        <v>164</v>
      </c>
      <c r="F23" s="3" t="s">
        <v>165</v>
      </c>
      <c r="G23" s="3">
        <v>12</v>
      </c>
      <c r="H23" s="3">
        <v>76237987</v>
      </c>
      <c r="I23" s="3">
        <v>75844207</v>
      </c>
      <c r="J23" s="3" t="s">
        <v>74</v>
      </c>
      <c r="K23" s="3" t="s">
        <v>75</v>
      </c>
      <c r="L23" s="3" t="s">
        <v>75</v>
      </c>
      <c r="M23" s="3" t="s">
        <v>75</v>
      </c>
      <c r="N23" s="3" t="s">
        <v>166</v>
      </c>
      <c r="O23" s="3">
        <v>0.039220713</v>
      </c>
      <c r="P23" s="3">
        <v>0.006705527</v>
      </c>
      <c r="Q23" s="6">
        <v>4.94e-9</v>
      </c>
      <c r="R23" s="3">
        <v>0.472</v>
      </c>
      <c r="S23" s="3">
        <v>0.0014</v>
      </c>
      <c r="T23" s="3">
        <v>0.0052</v>
      </c>
      <c r="U23" s="3">
        <v>0.7897</v>
      </c>
      <c r="V23" s="3">
        <v>0.5104</v>
      </c>
      <c r="W23" s="6">
        <v>3.32e-5</v>
      </c>
      <c r="X23" s="6">
        <v>4.35e-8</v>
      </c>
      <c r="Y23" s="3" t="b">
        <v>1</v>
      </c>
      <c r="Z23" s="6">
        <v>9.4e-6</v>
      </c>
      <c r="AA23" s="3">
        <f t="shared" si="0"/>
        <v>0.000766720165647522</v>
      </c>
      <c r="AB23" s="27">
        <f t="shared" si="1"/>
        <v>790.967666095068</v>
      </c>
    </row>
    <row r="24" spans="1:28">
      <c r="A24" s="3">
        <v>20</v>
      </c>
      <c r="B24" s="3" t="s">
        <v>167</v>
      </c>
      <c r="C24" s="3" t="s">
        <v>70</v>
      </c>
      <c r="D24" s="3" t="s">
        <v>71</v>
      </c>
      <c r="E24" s="3" t="s">
        <v>168</v>
      </c>
      <c r="F24" s="3" t="s">
        <v>169</v>
      </c>
      <c r="G24" s="3">
        <v>3</v>
      </c>
      <c r="H24" s="3">
        <v>135814009</v>
      </c>
      <c r="I24" s="3">
        <v>136095167</v>
      </c>
      <c r="J24" s="3" t="s">
        <v>74</v>
      </c>
      <c r="K24" s="3" t="s">
        <v>75</v>
      </c>
      <c r="L24" s="3" t="s">
        <v>75</v>
      </c>
      <c r="M24" s="3" t="s">
        <v>170</v>
      </c>
      <c r="N24" s="3" t="s">
        <v>171</v>
      </c>
      <c r="O24" s="3">
        <v>0.039220713</v>
      </c>
      <c r="P24" s="3">
        <v>0.006817474</v>
      </c>
      <c r="Q24" s="6">
        <v>8.77e-9</v>
      </c>
      <c r="R24" s="3">
        <v>0.436</v>
      </c>
      <c r="S24" s="3">
        <v>0.0133</v>
      </c>
      <c r="T24" s="3">
        <v>0.0052</v>
      </c>
      <c r="U24" s="3">
        <v>0.01107</v>
      </c>
      <c r="V24" s="3">
        <v>0.4892</v>
      </c>
      <c r="W24" s="6">
        <v>3.21e-5</v>
      </c>
      <c r="X24" s="6">
        <v>3.93e-6</v>
      </c>
      <c r="Y24" s="3" t="b">
        <v>1</v>
      </c>
      <c r="Z24" s="3">
        <v>0.003282604</v>
      </c>
      <c r="AA24" s="3">
        <f t="shared" si="0"/>
        <v>0.000756530702737338</v>
      </c>
      <c r="AB24" s="27">
        <f t="shared" si="1"/>
        <v>780.448003301929</v>
      </c>
    </row>
    <row r="25" spans="1:28">
      <c r="A25" s="3">
        <v>21</v>
      </c>
      <c r="B25" s="3" t="s">
        <v>172</v>
      </c>
      <c r="C25" s="3" t="s">
        <v>80</v>
      </c>
      <c r="D25" s="3" t="s">
        <v>79</v>
      </c>
      <c r="E25" s="3" t="s">
        <v>173</v>
      </c>
      <c r="F25" s="3" t="s">
        <v>174</v>
      </c>
      <c r="G25" s="3">
        <v>12</v>
      </c>
      <c r="H25" s="3">
        <v>32978437</v>
      </c>
      <c r="I25" s="3">
        <v>32825503</v>
      </c>
      <c r="J25" s="3" t="s">
        <v>74</v>
      </c>
      <c r="K25" s="3" t="s">
        <v>75</v>
      </c>
      <c r="L25" s="3" t="s">
        <v>75</v>
      </c>
      <c r="M25" s="3" t="s">
        <v>175</v>
      </c>
      <c r="N25" s="3" t="s">
        <v>176</v>
      </c>
      <c r="O25" s="3">
        <v>0.067658648</v>
      </c>
      <c r="P25" s="3">
        <v>0.008898551</v>
      </c>
      <c r="Q25" s="6">
        <v>2.89e-14</v>
      </c>
      <c r="R25" s="3">
        <v>0.144</v>
      </c>
      <c r="S25" s="3">
        <v>0.002</v>
      </c>
      <c r="T25" s="3">
        <v>0.0072</v>
      </c>
      <c r="U25" s="3">
        <v>0.7769</v>
      </c>
      <c r="V25" s="3">
        <v>0.1418</v>
      </c>
      <c r="W25" s="6">
        <v>5.61e-5</v>
      </c>
      <c r="X25" s="6">
        <v>4.63e-8</v>
      </c>
      <c r="Y25" s="3" t="b">
        <v>1</v>
      </c>
      <c r="Z25" s="6">
        <v>6.48e-9</v>
      </c>
      <c r="AA25" s="3">
        <f t="shared" si="0"/>
        <v>0.001128529413419</v>
      </c>
      <c r="AB25" s="27">
        <f t="shared" si="1"/>
        <v>1164.64082077467</v>
      </c>
    </row>
    <row r="26" spans="1:28">
      <c r="A26" s="3">
        <v>22</v>
      </c>
      <c r="B26" s="3" t="s">
        <v>177</v>
      </c>
      <c r="C26" s="3" t="s">
        <v>70</v>
      </c>
      <c r="D26" s="3" t="s">
        <v>71</v>
      </c>
      <c r="E26" s="3" t="s">
        <v>178</v>
      </c>
      <c r="F26" s="3" t="s">
        <v>179</v>
      </c>
      <c r="G26" s="3">
        <v>15</v>
      </c>
      <c r="H26" s="3">
        <v>80676925</v>
      </c>
      <c r="I26" s="3">
        <v>80384583</v>
      </c>
      <c r="J26" s="3" t="s">
        <v>74</v>
      </c>
      <c r="K26" s="3" t="s">
        <v>75</v>
      </c>
      <c r="L26" s="3" t="s">
        <v>75</v>
      </c>
      <c r="M26" s="3" t="s">
        <v>75</v>
      </c>
      <c r="N26" s="3" t="s">
        <v>180</v>
      </c>
      <c r="O26" s="3">
        <v>0.076961041</v>
      </c>
      <c r="P26" s="3">
        <v>0.009460334</v>
      </c>
      <c r="Q26" s="6">
        <v>4.11e-16</v>
      </c>
      <c r="R26" s="3">
        <v>0.164</v>
      </c>
      <c r="S26" s="3">
        <v>0.0152</v>
      </c>
      <c r="T26" s="3">
        <v>0.0069</v>
      </c>
      <c r="U26" s="3">
        <v>0.02803</v>
      </c>
      <c r="V26" s="3">
        <v>0.166</v>
      </c>
      <c r="W26" s="6">
        <v>6.42e-5</v>
      </c>
      <c r="X26" s="6">
        <v>2.91e-6</v>
      </c>
      <c r="Y26" s="3" t="b">
        <v>1</v>
      </c>
      <c r="Z26" s="6">
        <v>4.87e-7</v>
      </c>
      <c r="AA26" s="3">
        <f t="shared" si="0"/>
        <v>0.00162413448629522</v>
      </c>
      <c r="AB26" s="27">
        <f t="shared" si="1"/>
        <v>1676.93661964094</v>
      </c>
    </row>
    <row r="27" spans="1:28">
      <c r="A27" s="3">
        <v>23</v>
      </c>
      <c r="B27" s="3" t="s">
        <v>181</v>
      </c>
      <c r="C27" s="3" t="s">
        <v>70</v>
      </c>
      <c r="D27" s="3" t="s">
        <v>71</v>
      </c>
      <c r="E27" s="3" t="s">
        <v>182</v>
      </c>
      <c r="F27" s="3" t="s">
        <v>183</v>
      </c>
      <c r="G27" s="3">
        <v>6</v>
      </c>
      <c r="H27" s="3">
        <v>122403559</v>
      </c>
      <c r="I27" s="3">
        <v>122082413</v>
      </c>
      <c r="J27" s="3" t="s">
        <v>125</v>
      </c>
      <c r="K27" s="3" t="s">
        <v>75</v>
      </c>
      <c r="L27" s="3" t="s">
        <v>75</v>
      </c>
      <c r="M27" s="3" t="s">
        <v>75</v>
      </c>
      <c r="N27" s="3" t="s">
        <v>184</v>
      </c>
      <c r="O27" s="3">
        <v>0.058268908</v>
      </c>
      <c r="P27" s="3">
        <v>0.006522997</v>
      </c>
      <c r="Q27" s="6">
        <v>4.15e-19</v>
      </c>
      <c r="R27" s="3">
        <v>0.638</v>
      </c>
      <c r="S27" s="3">
        <v>0.0088</v>
      </c>
      <c r="T27" s="3">
        <v>0.0054</v>
      </c>
      <c r="U27" s="3">
        <v>0.1029</v>
      </c>
      <c r="V27" s="3">
        <v>0.6719</v>
      </c>
      <c r="W27" s="6">
        <v>7.74e-5</v>
      </c>
      <c r="X27" s="6">
        <v>1.59e-6</v>
      </c>
      <c r="Y27" s="3" t="b">
        <v>1</v>
      </c>
      <c r="Z27" s="6">
        <v>1.82e-9</v>
      </c>
      <c r="AA27" s="3">
        <f t="shared" si="0"/>
        <v>0.00156831394207848</v>
      </c>
      <c r="AB27" s="27">
        <f t="shared" si="1"/>
        <v>1619.21076498642</v>
      </c>
    </row>
    <row r="28" spans="1:28">
      <c r="A28" s="3">
        <v>24</v>
      </c>
      <c r="B28" s="3" t="s">
        <v>185</v>
      </c>
      <c r="C28" s="3" t="s">
        <v>79</v>
      </c>
      <c r="D28" s="3" t="s">
        <v>80</v>
      </c>
      <c r="E28" s="3" t="s">
        <v>186</v>
      </c>
      <c r="F28" s="3" t="s">
        <v>187</v>
      </c>
      <c r="G28" s="3">
        <v>22</v>
      </c>
      <c r="H28" s="3">
        <v>26164079</v>
      </c>
      <c r="I28" s="3">
        <v>25768112</v>
      </c>
      <c r="J28" s="3" t="s">
        <v>188</v>
      </c>
      <c r="K28" s="3" t="s">
        <v>75</v>
      </c>
      <c r="L28" s="3" t="s">
        <v>75</v>
      </c>
      <c r="M28" s="3" t="s">
        <v>189</v>
      </c>
      <c r="N28" s="3" t="s">
        <v>190</v>
      </c>
      <c r="O28" s="3">
        <v>0.039220713</v>
      </c>
      <c r="P28" s="3">
        <v>0.006404637</v>
      </c>
      <c r="Q28" s="6">
        <v>9.14e-10</v>
      </c>
      <c r="R28" s="3">
        <v>0.427</v>
      </c>
      <c r="S28" s="3">
        <v>0.005</v>
      </c>
      <c r="T28" s="3">
        <v>0.0052</v>
      </c>
      <c r="U28" s="3">
        <v>0.3343</v>
      </c>
      <c r="V28" s="3">
        <v>0.4769</v>
      </c>
      <c r="W28" s="6">
        <v>3.64e-5</v>
      </c>
      <c r="X28" s="6">
        <v>5.55e-7</v>
      </c>
      <c r="Y28" s="3" t="b">
        <v>1</v>
      </c>
      <c r="Z28" s="6">
        <v>2.46e-5</v>
      </c>
      <c r="AA28" s="3">
        <f t="shared" si="0"/>
        <v>0.000752737342903926</v>
      </c>
      <c r="AB28" s="27">
        <f t="shared" si="1"/>
        <v>776.531770596705</v>
      </c>
    </row>
    <row r="29" spans="1:28">
      <c r="A29" s="3">
        <v>25</v>
      </c>
      <c r="B29" s="3" t="s">
        <v>191</v>
      </c>
      <c r="C29" s="3" t="s">
        <v>71</v>
      </c>
      <c r="D29" s="3" t="s">
        <v>70</v>
      </c>
      <c r="E29" s="3" t="s">
        <v>192</v>
      </c>
      <c r="F29" s="3" t="s">
        <v>193</v>
      </c>
      <c r="G29" s="3">
        <v>16</v>
      </c>
      <c r="H29" s="3">
        <v>2003016</v>
      </c>
      <c r="I29" s="3">
        <v>1953015</v>
      </c>
      <c r="J29" s="3" t="s">
        <v>194</v>
      </c>
      <c r="K29" s="3">
        <v>75</v>
      </c>
      <c r="L29" s="3" t="s">
        <v>195</v>
      </c>
      <c r="M29" s="3" t="s">
        <v>196</v>
      </c>
      <c r="N29" s="3" t="s">
        <v>197</v>
      </c>
      <c r="O29" s="3">
        <v>0.165514438</v>
      </c>
      <c r="P29" s="3">
        <v>0.021705856</v>
      </c>
      <c r="Q29" s="6">
        <v>2.43e-14</v>
      </c>
      <c r="R29" s="3">
        <v>0.035</v>
      </c>
      <c r="S29" s="3">
        <v>0.0572</v>
      </c>
      <c r="T29" s="3">
        <v>0.016</v>
      </c>
      <c r="U29" s="3">
        <v>0.0003562</v>
      </c>
      <c r="V29" s="3">
        <v>0.037</v>
      </c>
      <c r="W29" s="6">
        <v>5.64e-5</v>
      </c>
      <c r="X29" s="6">
        <v>7.67e-6</v>
      </c>
      <c r="Y29" s="3" t="b">
        <v>1</v>
      </c>
      <c r="Z29" s="3">
        <v>0.000155286</v>
      </c>
      <c r="AA29" s="3">
        <f t="shared" si="0"/>
        <v>0.00185053422154509</v>
      </c>
      <c r="AB29" s="27">
        <f t="shared" si="1"/>
        <v>1911.13020557947</v>
      </c>
    </row>
    <row r="30" spans="1:28">
      <c r="A30" s="3">
        <v>26</v>
      </c>
      <c r="B30" s="3" t="s">
        <v>198</v>
      </c>
      <c r="C30" s="3" t="s">
        <v>79</v>
      </c>
      <c r="D30" s="3" t="s">
        <v>80</v>
      </c>
      <c r="E30" s="3" t="s">
        <v>199</v>
      </c>
      <c r="F30" s="3" t="s">
        <v>200</v>
      </c>
      <c r="G30" s="3">
        <v>4</v>
      </c>
      <c r="H30" s="3">
        <v>81164723</v>
      </c>
      <c r="I30" s="3">
        <v>80243569</v>
      </c>
      <c r="J30" s="3" t="s">
        <v>125</v>
      </c>
      <c r="K30" s="3" t="s">
        <v>75</v>
      </c>
      <c r="L30" s="3" t="s">
        <v>75</v>
      </c>
      <c r="M30" s="3" t="s">
        <v>75</v>
      </c>
      <c r="N30" s="3" t="s">
        <v>201</v>
      </c>
      <c r="O30" s="3">
        <v>0.039220713</v>
      </c>
      <c r="P30" s="3">
        <v>0.006514145</v>
      </c>
      <c r="Q30" s="6">
        <v>1.73e-9</v>
      </c>
      <c r="R30" s="3">
        <v>0.309</v>
      </c>
      <c r="S30" s="3">
        <v>0.0181</v>
      </c>
      <c r="T30" s="3">
        <v>0.0054</v>
      </c>
      <c r="U30" s="3">
        <v>0.0008903</v>
      </c>
      <c r="V30" s="3">
        <v>0.3153</v>
      </c>
      <c r="W30" s="6">
        <v>3.52e-5</v>
      </c>
      <c r="X30" s="6">
        <v>6.75e-6</v>
      </c>
      <c r="Y30" s="3" t="b">
        <v>1</v>
      </c>
      <c r="Z30" s="3">
        <v>0.007826801</v>
      </c>
      <c r="AA30" s="3">
        <f t="shared" si="0"/>
        <v>0.000656897322197986</v>
      </c>
      <c r="AB30" s="27">
        <f t="shared" si="1"/>
        <v>677.597206020803</v>
      </c>
    </row>
    <row r="31" spans="1:28">
      <c r="A31" s="3">
        <v>27</v>
      </c>
      <c r="B31" s="3" t="s">
        <v>202</v>
      </c>
      <c r="C31" s="3" t="s">
        <v>71</v>
      </c>
      <c r="D31" s="3" t="s">
        <v>70</v>
      </c>
      <c r="E31" s="3" t="s">
        <v>203</v>
      </c>
      <c r="F31" s="3" t="s">
        <v>204</v>
      </c>
      <c r="G31" s="3">
        <v>1</v>
      </c>
      <c r="H31" s="3">
        <v>51535039</v>
      </c>
      <c r="I31" s="3">
        <v>51069367</v>
      </c>
      <c r="J31" s="3" t="s">
        <v>125</v>
      </c>
      <c r="K31" s="3" t="s">
        <v>75</v>
      </c>
      <c r="L31" s="3" t="s">
        <v>75</v>
      </c>
      <c r="M31" s="3" t="s">
        <v>75</v>
      </c>
      <c r="N31" s="3" t="s">
        <v>205</v>
      </c>
      <c r="O31" s="3">
        <v>0.157003749</v>
      </c>
      <c r="P31" s="3">
        <v>0.020223652</v>
      </c>
      <c r="Q31" s="6">
        <v>8.27e-15</v>
      </c>
      <c r="R31" s="3">
        <v>0.033</v>
      </c>
      <c r="S31" s="3">
        <v>0.0753</v>
      </c>
      <c r="T31" s="3">
        <v>0.0169</v>
      </c>
      <c r="U31" s="6">
        <v>8.63e-6</v>
      </c>
      <c r="V31" s="3">
        <v>0.0283</v>
      </c>
      <c r="W31" s="6">
        <v>5.85e-5</v>
      </c>
      <c r="X31" s="6">
        <v>1.19e-5</v>
      </c>
      <c r="Y31" s="3" t="b">
        <v>1</v>
      </c>
      <c r="Z31" s="3">
        <v>0.000818546</v>
      </c>
      <c r="AA31" s="3">
        <f t="shared" si="0"/>
        <v>0.00157322360926191</v>
      </c>
      <c r="AB31" s="27">
        <f t="shared" si="1"/>
        <v>1624.28775387252</v>
      </c>
    </row>
    <row r="32" spans="1:28">
      <c r="A32" s="3">
        <v>28</v>
      </c>
      <c r="B32" s="3" t="s">
        <v>206</v>
      </c>
      <c r="C32" s="3" t="s">
        <v>80</v>
      </c>
      <c r="D32" s="3" t="s">
        <v>71</v>
      </c>
      <c r="E32" s="3" t="s">
        <v>207</v>
      </c>
      <c r="F32" s="3" t="s">
        <v>208</v>
      </c>
      <c r="G32" s="3">
        <v>15</v>
      </c>
      <c r="H32" s="3">
        <v>57924714</v>
      </c>
      <c r="I32" s="3">
        <v>57632516</v>
      </c>
      <c r="J32" s="3" t="s">
        <v>194</v>
      </c>
      <c r="K32" s="3">
        <v>254</v>
      </c>
      <c r="L32" s="3" t="s">
        <v>209</v>
      </c>
      <c r="M32" s="3" t="s">
        <v>210</v>
      </c>
      <c r="N32" s="3" t="s">
        <v>211</v>
      </c>
      <c r="O32" s="3">
        <v>0.329303747</v>
      </c>
      <c r="P32" s="3">
        <v>0.051722583</v>
      </c>
      <c r="Q32" s="6">
        <v>1.93e-10</v>
      </c>
      <c r="R32" s="3">
        <v>0.007</v>
      </c>
      <c r="S32" s="3">
        <v>0.114</v>
      </c>
      <c r="T32" s="3">
        <v>0.0486</v>
      </c>
      <c r="U32" s="3">
        <v>0.01895</v>
      </c>
      <c r="V32" s="3">
        <v>0.0111</v>
      </c>
      <c r="W32" s="6">
        <v>3.93e-5</v>
      </c>
      <c r="X32" s="6">
        <v>3.3e-6</v>
      </c>
      <c r="Y32" s="3" t="b">
        <v>1</v>
      </c>
      <c r="Z32" s="3">
        <v>0.00038027</v>
      </c>
      <c r="AA32" s="3">
        <f t="shared" si="0"/>
        <v>0.00150754619517211</v>
      </c>
      <c r="AB32" s="27">
        <f t="shared" si="1"/>
        <v>1556.37618354781</v>
      </c>
    </row>
    <row r="33" spans="1:28">
      <c r="A33" s="3">
        <v>29</v>
      </c>
      <c r="B33" s="3" t="s">
        <v>212</v>
      </c>
      <c r="C33" s="3" t="s">
        <v>80</v>
      </c>
      <c r="D33" s="3" t="s">
        <v>79</v>
      </c>
      <c r="E33" s="3" t="s">
        <v>213</v>
      </c>
      <c r="F33" s="3" t="s">
        <v>214</v>
      </c>
      <c r="G33" s="3">
        <v>1</v>
      </c>
      <c r="H33" s="3">
        <v>112464004</v>
      </c>
      <c r="I33" s="3">
        <v>111921382</v>
      </c>
      <c r="J33" s="3" t="s">
        <v>74</v>
      </c>
      <c r="K33" s="3" t="s">
        <v>75</v>
      </c>
      <c r="L33" s="3" t="s">
        <v>75</v>
      </c>
      <c r="M33" s="3" t="s">
        <v>215</v>
      </c>
      <c r="N33" s="3" t="s">
        <v>216</v>
      </c>
      <c r="O33" s="3">
        <v>0.058268908</v>
      </c>
      <c r="P33" s="3">
        <v>0.007578055</v>
      </c>
      <c r="Q33" s="6">
        <v>1.48e-14</v>
      </c>
      <c r="R33" s="3">
        <v>0.691</v>
      </c>
      <c r="S33" s="3">
        <v>0.0058</v>
      </c>
      <c r="T33" s="3">
        <v>0.0059</v>
      </c>
      <c r="U33" s="3">
        <v>0.3273</v>
      </c>
      <c r="V33" s="3">
        <v>0.7077</v>
      </c>
      <c r="W33" s="6">
        <v>5.74e-5</v>
      </c>
      <c r="X33" s="6">
        <v>5.8e-7</v>
      </c>
      <c r="Y33" s="3" t="b">
        <v>1</v>
      </c>
      <c r="Z33" s="6">
        <v>5.47e-8</v>
      </c>
      <c r="AA33" s="3">
        <f t="shared" si="0"/>
        <v>0.00144990744816612</v>
      </c>
      <c r="AB33" s="27">
        <f t="shared" si="1"/>
        <v>1496.78409282736</v>
      </c>
    </row>
    <row r="34" spans="1:28">
      <c r="A34" s="3">
        <v>30</v>
      </c>
      <c r="B34" s="3" t="s">
        <v>217</v>
      </c>
      <c r="C34" s="3" t="s">
        <v>79</v>
      </c>
      <c r="D34" s="3" t="s">
        <v>80</v>
      </c>
      <c r="E34" s="3" t="s">
        <v>218</v>
      </c>
      <c r="F34" s="3" t="s">
        <v>219</v>
      </c>
      <c r="G34" s="3">
        <v>17</v>
      </c>
      <c r="H34" s="3">
        <v>44874453</v>
      </c>
      <c r="I34" s="3">
        <v>46797087</v>
      </c>
      <c r="J34" s="3" t="s">
        <v>74</v>
      </c>
      <c r="K34" s="3" t="s">
        <v>75</v>
      </c>
      <c r="L34" s="3" t="s">
        <v>75</v>
      </c>
      <c r="M34" s="3" t="s">
        <v>220</v>
      </c>
      <c r="N34" s="3" t="s">
        <v>221</v>
      </c>
      <c r="O34" s="3">
        <v>0.067658648</v>
      </c>
      <c r="P34" s="3">
        <v>0.009665323</v>
      </c>
      <c r="Q34" s="6">
        <v>2.56e-12</v>
      </c>
      <c r="R34" s="3">
        <v>0.178</v>
      </c>
      <c r="S34" s="3">
        <v>0.0158</v>
      </c>
      <c r="T34" s="3">
        <v>0.0077</v>
      </c>
      <c r="U34" s="3">
        <v>0.039</v>
      </c>
      <c r="V34" s="3">
        <v>0.1605</v>
      </c>
      <c r="W34" s="6">
        <v>4.75e-5</v>
      </c>
      <c r="X34" s="6">
        <v>2.53e-6</v>
      </c>
      <c r="Y34" s="3" t="b">
        <v>1</v>
      </c>
      <c r="Z34" s="6">
        <v>2.31e-5</v>
      </c>
      <c r="AA34" s="3">
        <f t="shared" si="0"/>
        <v>0.00133957935531715</v>
      </c>
      <c r="AB34" s="27">
        <f t="shared" si="1"/>
        <v>1382.73623006665</v>
      </c>
    </row>
    <row r="35" spans="1:28">
      <c r="A35" s="3">
        <v>31</v>
      </c>
      <c r="B35" s="3" t="s">
        <v>222</v>
      </c>
      <c r="C35" s="3" t="s">
        <v>79</v>
      </c>
      <c r="D35" s="3" t="s">
        <v>80</v>
      </c>
      <c r="E35" s="3" t="s">
        <v>223</v>
      </c>
      <c r="F35" s="3" t="s">
        <v>224</v>
      </c>
      <c r="G35" s="3">
        <v>3</v>
      </c>
      <c r="H35" s="3">
        <v>69406181</v>
      </c>
      <c r="I35" s="3">
        <v>69357030</v>
      </c>
      <c r="J35" s="3" t="s">
        <v>74</v>
      </c>
      <c r="K35" s="3" t="s">
        <v>75</v>
      </c>
      <c r="L35" s="3" t="s">
        <v>75</v>
      </c>
      <c r="M35" s="3" t="s">
        <v>225</v>
      </c>
      <c r="N35" s="3" t="s">
        <v>226</v>
      </c>
      <c r="O35" s="3">
        <v>0.039220713</v>
      </c>
      <c r="P35" s="3">
        <v>0.006592834</v>
      </c>
      <c r="Q35" s="6">
        <v>2.7e-9</v>
      </c>
      <c r="R35" s="3">
        <v>0.364</v>
      </c>
      <c r="S35" s="3">
        <v>0.013</v>
      </c>
      <c r="T35" s="3">
        <v>0.0053</v>
      </c>
      <c r="U35" s="3">
        <v>0.01326</v>
      </c>
      <c r="V35" s="3">
        <v>0.3905</v>
      </c>
      <c r="W35" s="6">
        <v>3.43e-5</v>
      </c>
      <c r="X35" s="6">
        <v>3.61e-6</v>
      </c>
      <c r="Y35" s="3" t="b">
        <v>1</v>
      </c>
      <c r="Z35" s="3">
        <v>0.00158393</v>
      </c>
      <c r="AA35" s="3">
        <f t="shared" si="0"/>
        <v>0.000712228690084361</v>
      </c>
      <c r="AB35" s="27">
        <f t="shared" si="1"/>
        <v>734.71283307311</v>
      </c>
    </row>
    <row r="36" spans="1:28">
      <c r="A36" s="3">
        <v>32</v>
      </c>
      <c r="B36" s="3" t="s">
        <v>227</v>
      </c>
      <c r="C36" s="3" t="s">
        <v>80</v>
      </c>
      <c r="D36" s="3" t="s">
        <v>79</v>
      </c>
      <c r="E36" s="3" t="s">
        <v>228</v>
      </c>
      <c r="F36" s="3" t="s">
        <v>229</v>
      </c>
      <c r="G36" s="3">
        <v>12</v>
      </c>
      <c r="H36" s="3">
        <v>26345526</v>
      </c>
      <c r="I36" s="3">
        <v>26192593</v>
      </c>
      <c r="J36" s="3" t="s">
        <v>74</v>
      </c>
      <c r="K36" s="3" t="s">
        <v>75</v>
      </c>
      <c r="L36" s="3" t="s">
        <v>75</v>
      </c>
      <c r="M36" s="3" t="s">
        <v>230</v>
      </c>
      <c r="N36" s="3" t="s">
        <v>231</v>
      </c>
      <c r="O36" s="3">
        <v>0.048790164</v>
      </c>
      <c r="P36" s="3">
        <v>0.007059377</v>
      </c>
      <c r="Q36" s="6">
        <v>4.8e-12</v>
      </c>
      <c r="R36" s="3">
        <v>0.693</v>
      </c>
      <c r="S36" s="3">
        <v>-0.0044</v>
      </c>
      <c r="T36" s="3">
        <v>0.0054</v>
      </c>
      <c r="U36" s="3">
        <v>0.4184</v>
      </c>
      <c r="V36" s="3">
        <v>0.6874</v>
      </c>
      <c r="W36" s="6">
        <v>4.63e-5</v>
      </c>
      <c r="X36" s="6">
        <v>3.99e-7</v>
      </c>
      <c r="Y36" s="3" t="b">
        <v>1</v>
      </c>
      <c r="Z36" s="6">
        <v>8.31e-7</v>
      </c>
      <c r="AA36" s="3">
        <f t="shared" si="0"/>
        <v>0.00101289904484921</v>
      </c>
      <c r="AB36" s="27">
        <f t="shared" si="1"/>
        <v>1045.18944538901</v>
      </c>
    </row>
    <row r="37" spans="1:28">
      <c r="A37" s="3">
        <v>33</v>
      </c>
      <c r="B37" s="3" t="s">
        <v>232</v>
      </c>
      <c r="C37" s="3" t="s">
        <v>71</v>
      </c>
      <c r="D37" s="3" t="s">
        <v>70</v>
      </c>
      <c r="E37" s="3" t="s">
        <v>233</v>
      </c>
      <c r="F37" s="3" t="s">
        <v>234</v>
      </c>
      <c r="G37" s="3">
        <v>6</v>
      </c>
      <c r="H37" s="3">
        <v>87821501</v>
      </c>
      <c r="I37" s="3">
        <v>87111783</v>
      </c>
      <c r="J37" s="3" t="s">
        <v>125</v>
      </c>
      <c r="K37" s="3" t="s">
        <v>75</v>
      </c>
      <c r="L37" s="3" t="s">
        <v>75</v>
      </c>
      <c r="M37" s="3" t="s">
        <v>75</v>
      </c>
      <c r="N37" s="3" t="s">
        <v>235</v>
      </c>
      <c r="O37" s="3">
        <v>0.039220713</v>
      </c>
      <c r="P37" s="3">
        <v>0.006119653</v>
      </c>
      <c r="Q37" s="6">
        <v>1.46e-10</v>
      </c>
      <c r="R37" s="3">
        <v>0.624</v>
      </c>
      <c r="S37" s="3">
        <v>0.0165</v>
      </c>
      <c r="T37" s="3">
        <v>0.0051</v>
      </c>
      <c r="U37" s="3">
        <v>0.00129</v>
      </c>
      <c r="V37" s="3">
        <v>0.6156</v>
      </c>
      <c r="W37" s="6">
        <v>3.98e-5</v>
      </c>
      <c r="X37" s="6">
        <v>6.28e-6</v>
      </c>
      <c r="Y37" s="3" t="b">
        <v>1</v>
      </c>
      <c r="Z37" s="3">
        <v>0.002393003</v>
      </c>
      <c r="AA37" s="3">
        <f t="shared" si="0"/>
        <v>0.000721827459492506</v>
      </c>
      <c r="AB37" s="27">
        <f t="shared" si="1"/>
        <v>744.621775823223</v>
      </c>
    </row>
    <row r="38" spans="1:28">
      <c r="A38" s="3">
        <v>34</v>
      </c>
      <c r="B38" s="3" t="s">
        <v>236</v>
      </c>
      <c r="C38" s="3" t="s">
        <v>79</v>
      </c>
      <c r="D38" s="3" t="s">
        <v>80</v>
      </c>
      <c r="E38" s="3" t="s">
        <v>237</v>
      </c>
      <c r="F38" s="3" t="s">
        <v>238</v>
      </c>
      <c r="G38" s="3">
        <v>5</v>
      </c>
      <c r="H38" s="3">
        <v>137419989</v>
      </c>
      <c r="I38" s="3">
        <v>138084300</v>
      </c>
      <c r="J38" s="3" t="s">
        <v>74</v>
      </c>
      <c r="K38" s="3" t="s">
        <v>75</v>
      </c>
      <c r="L38" s="3" t="s">
        <v>75</v>
      </c>
      <c r="M38" s="3" t="s">
        <v>239</v>
      </c>
      <c r="N38" s="3" t="s">
        <v>240</v>
      </c>
      <c r="O38" s="3">
        <v>0.104360015</v>
      </c>
      <c r="P38" s="3">
        <v>0.00836833</v>
      </c>
      <c r="Q38" s="6">
        <v>1.08e-35</v>
      </c>
      <c r="R38" s="3">
        <v>0.178</v>
      </c>
      <c r="S38" s="3">
        <v>0.0219</v>
      </c>
      <c r="T38" s="3">
        <v>0.0071</v>
      </c>
      <c r="U38" s="3">
        <v>0.001954</v>
      </c>
      <c r="V38" s="3">
        <v>0.1795</v>
      </c>
      <c r="W38" s="3">
        <v>0.000150847</v>
      </c>
      <c r="X38" s="6">
        <v>5.71e-6</v>
      </c>
      <c r="Y38" s="3" t="b">
        <v>1</v>
      </c>
      <c r="Z38" s="6">
        <v>2.93e-15</v>
      </c>
      <c r="AA38" s="3">
        <f t="shared" ref="AA38:AA69" si="2">2*(1-R38)*R38*O38^2</f>
        <v>0.00318705883743953</v>
      </c>
      <c r="AB38" s="27">
        <f t="shared" ref="AB38:AB69" si="3">(AA38/(1-AA38))*1030834</f>
        <v>3295.83262211819</v>
      </c>
    </row>
    <row r="39" spans="1:28">
      <c r="A39" s="3">
        <v>35</v>
      </c>
      <c r="B39" s="3" t="s">
        <v>241</v>
      </c>
      <c r="C39" s="3" t="s">
        <v>70</v>
      </c>
      <c r="D39" s="3" t="s">
        <v>71</v>
      </c>
      <c r="E39" s="3" t="s">
        <v>242</v>
      </c>
      <c r="F39" s="3" t="s">
        <v>243</v>
      </c>
      <c r="G39" s="3">
        <v>9</v>
      </c>
      <c r="H39" s="3">
        <v>139094773</v>
      </c>
      <c r="I39" s="3">
        <v>136202927</v>
      </c>
      <c r="J39" s="3" t="s">
        <v>74</v>
      </c>
      <c r="K39" s="3" t="s">
        <v>75</v>
      </c>
      <c r="L39" s="3" t="s">
        <v>75</v>
      </c>
      <c r="M39" s="3" t="s">
        <v>244</v>
      </c>
      <c r="N39" s="3" t="s">
        <v>245</v>
      </c>
      <c r="O39" s="3">
        <v>0.048790164</v>
      </c>
      <c r="P39" s="3">
        <v>0.007638902</v>
      </c>
      <c r="Q39" s="6">
        <v>1.69e-10</v>
      </c>
      <c r="R39" s="3">
        <v>0.7</v>
      </c>
      <c r="S39" s="3">
        <v>0.0214</v>
      </c>
      <c r="T39" s="3">
        <v>0.0056</v>
      </c>
      <c r="U39" s="3">
        <v>0.0001263</v>
      </c>
      <c r="V39" s="3">
        <v>0.6758</v>
      </c>
      <c r="W39" s="6">
        <v>3.96e-5</v>
      </c>
      <c r="X39" s="6">
        <v>8.77e-6</v>
      </c>
      <c r="Y39" s="3" t="b">
        <v>1</v>
      </c>
      <c r="Z39" s="3">
        <v>0.007885856</v>
      </c>
      <c r="AA39" s="3">
        <f t="shared" si="2"/>
        <v>0.000999801643321696</v>
      </c>
      <c r="AB39" s="27">
        <f t="shared" si="3"/>
        <v>1031.66098353857</v>
      </c>
    </row>
    <row r="40" spans="1:28">
      <c r="A40" s="3">
        <v>36</v>
      </c>
      <c r="B40" s="3" t="s">
        <v>246</v>
      </c>
      <c r="C40" s="3" t="s">
        <v>70</v>
      </c>
      <c r="D40" s="3" t="s">
        <v>71</v>
      </c>
      <c r="E40" s="3" t="s">
        <v>247</v>
      </c>
      <c r="F40" s="3" t="s">
        <v>248</v>
      </c>
      <c r="G40" s="3">
        <v>2</v>
      </c>
      <c r="H40" s="3">
        <v>179411665</v>
      </c>
      <c r="I40" s="3">
        <v>178546938</v>
      </c>
      <c r="J40" s="3" t="s">
        <v>74</v>
      </c>
      <c r="K40" s="3" t="s">
        <v>75</v>
      </c>
      <c r="L40" s="3" t="s">
        <v>75</v>
      </c>
      <c r="M40" s="3" t="s">
        <v>249</v>
      </c>
      <c r="N40" s="3" t="s">
        <v>250</v>
      </c>
      <c r="O40" s="3">
        <v>0.09531018</v>
      </c>
      <c r="P40" s="3">
        <v>0.009255965</v>
      </c>
      <c r="Q40" s="6">
        <v>7.26e-25</v>
      </c>
      <c r="R40" s="3">
        <v>0.156</v>
      </c>
      <c r="S40" s="3">
        <v>-0.0079</v>
      </c>
      <c r="T40" s="3">
        <v>0.0063</v>
      </c>
      <c r="U40" s="3">
        <v>0.2127</v>
      </c>
      <c r="V40" s="3">
        <v>0.2659</v>
      </c>
      <c r="W40" s="3">
        <v>0.000102849</v>
      </c>
      <c r="X40" s="6">
        <v>9.44e-7</v>
      </c>
      <c r="Y40" s="3" t="b">
        <v>1</v>
      </c>
      <c r="Z40" s="6">
        <v>2.53e-13</v>
      </c>
      <c r="AA40" s="3">
        <f t="shared" si="2"/>
        <v>0.00239207956023434</v>
      </c>
      <c r="AB40" s="27">
        <f t="shared" si="3"/>
        <v>2471.74956300228</v>
      </c>
    </row>
    <row r="41" spans="1:28">
      <c r="A41" s="3">
        <v>37</v>
      </c>
      <c r="B41" s="3" t="s">
        <v>251</v>
      </c>
      <c r="C41" s="3" t="s">
        <v>71</v>
      </c>
      <c r="D41" s="3" t="s">
        <v>70</v>
      </c>
      <c r="E41" s="3" t="s">
        <v>252</v>
      </c>
      <c r="F41" s="3" t="s">
        <v>253</v>
      </c>
      <c r="G41" s="3">
        <v>14</v>
      </c>
      <c r="H41" s="3">
        <v>64679960</v>
      </c>
      <c r="I41" s="3">
        <v>64213242</v>
      </c>
      <c r="J41" s="3" t="s">
        <v>74</v>
      </c>
      <c r="K41" s="3" t="s">
        <v>75</v>
      </c>
      <c r="L41" s="3" t="s">
        <v>75</v>
      </c>
      <c r="M41" s="3" t="s">
        <v>254</v>
      </c>
      <c r="N41" s="3" t="s">
        <v>255</v>
      </c>
      <c r="O41" s="3">
        <v>0.076961041</v>
      </c>
      <c r="P41" s="3">
        <v>0.006611128</v>
      </c>
      <c r="Q41" s="6">
        <v>2.55e-31</v>
      </c>
      <c r="R41" s="3">
        <v>0.495</v>
      </c>
      <c r="S41" s="3">
        <v>0.0049</v>
      </c>
      <c r="T41" s="3">
        <v>0.0051</v>
      </c>
      <c r="U41" s="3">
        <v>0.3328</v>
      </c>
      <c r="V41" s="3">
        <v>0.4549</v>
      </c>
      <c r="W41" s="3">
        <v>0.000131445</v>
      </c>
      <c r="X41" s="6">
        <v>5.54e-7</v>
      </c>
      <c r="Y41" s="3" t="b">
        <v>1</v>
      </c>
      <c r="Z41" s="6">
        <v>1.18e-17</v>
      </c>
      <c r="AA41" s="3">
        <f t="shared" si="2"/>
        <v>0.00296120476581025</v>
      </c>
      <c r="AB41" s="27">
        <f t="shared" si="3"/>
        <v>3061.57650850713</v>
      </c>
    </row>
    <row r="42" spans="1:28">
      <c r="A42" s="3">
        <v>38</v>
      </c>
      <c r="B42" s="3" t="s">
        <v>256</v>
      </c>
      <c r="C42" s="3" t="s">
        <v>79</v>
      </c>
      <c r="D42" s="3" t="s">
        <v>70</v>
      </c>
      <c r="E42" s="3" t="s">
        <v>257</v>
      </c>
      <c r="F42" s="3" t="s">
        <v>258</v>
      </c>
      <c r="G42" s="3">
        <v>21</v>
      </c>
      <c r="H42" s="3">
        <v>36119111</v>
      </c>
      <c r="I42" s="3">
        <v>34746814</v>
      </c>
      <c r="J42" s="3" t="s">
        <v>74</v>
      </c>
      <c r="K42" s="3" t="s">
        <v>75</v>
      </c>
      <c r="L42" s="3" t="s">
        <v>75</v>
      </c>
      <c r="M42" s="3" t="s">
        <v>75</v>
      </c>
      <c r="N42" s="3" t="s">
        <v>259</v>
      </c>
      <c r="O42" s="3">
        <v>0.09531018</v>
      </c>
      <c r="P42" s="3">
        <v>0.011304031</v>
      </c>
      <c r="Q42" s="6">
        <v>3.41e-17</v>
      </c>
      <c r="R42" s="3">
        <v>0.894</v>
      </c>
      <c r="S42" s="3">
        <v>0.0288</v>
      </c>
      <c r="T42" s="3">
        <v>0.0084</v>
      </c>
      <c r="U42" s="3">
        <v>0.0005561</v>
      </c>
      <c r="V42" s="3">
        <v>0.8926</v>
      </c>
      <c r="W42" s="6">
        <v>6.9e-5</v>
      </c>
      <c r="X42" s="6">
        <v>7.06e-6</v>
      </c>
      <c r="Y42" s="3" t="b">
        <v>1</v>
      </c>
      <c r="Z42" s="6">
        <v>6.59e-6</v>
      </c>
      <c r="AA42" s="3">
        <f t="shared" si="2"/>
        <v>0.00172167811585586</v>
      </c>
      <c r="AB42" s="27">
        <f t="shared" si="3"/>
        <v>1777.82518158912</v>
      </c>
    </row>
    <row r="43" spans="1:28">
      <c r="A43" s="3">
        <v>39</v>
      </c>
      <c r="B43" s="3" t="s">
        <v>260</v>
      </c>
      <c r="C43" s="3" t="s">
        <v>79</v>
      </c>
      <c r="D43" s="3" t="s">
        <v>80</v>
      </c>
      <c r="E43" s="3" t="s">
        <v>261</v>
      </c>
      <c r="F43" s="3" t="s">
        <v>262</v>
      </c>
      <c r="G43" s="3">
        <v>2</v>
      </c>
      <c r="H43" s="3">
        <v>127433465</v>
      </c>
      <c r="I43" s="3">
        <v>126675889</v>
      </c>
      <c r="J43" s="3" t="s">
        <v>74</v>
      </c>
      <c r="K43" s="3" t="s">
        <v>75</v>
      </c>
      <c r="L43" s="3" t="s">
        <v>75</v>
      </c>
      <c r="M43" s="3" t="s">
        <v>263</v>
      </c>
      <c r="N43" s="3" t="s">
        <v>264</v>
      </c>
      <c r="O43" s="3">
        <v>0.076961041</v>
      </c>
      <c r="P43" s="3">
        <v>0.011772047</v>
      </c>
      <c r="Q43" s="6">
        <v>6.25e-11</v>
      </c>
      <c r="R43" s="3">
        <v>0.105</v>
      </c>
      <c r="S43" s="3">
        <v>0.0244</v>
      </c>
      <c r="T43" s="3">
        <v>0.0092</v>
      </c>
      <c r="U43" s="3">
        <v>0.008096</v>
      </c>
      <c r="V43" s="3">
        <v>0.0997</v>
      </c>
      <c r="W43" s="6">
        <v>4.15e-5</v>
      </c>
      <c r="X43" s="6">
        <v>4.22e-6</v>
      </c>
      <c r="Y43" s="3" t="b">
        <v>1</v>
      </c>
      <c r="Z43" s="3">
        <v>0.000468415</v>
      </c>
      <c r="AA43" s="3">
        <f t="shared" si="2"/>
        <v>0.0011132281942875</v>
      </c>
      <c r="AB43" s="27">
        <f t="shared" si="3"/>
        <v>1148.83238503169</v>
      </c>
    </row>
    <row r="44" spans="1:28">
      <c r="A44" s="3">
        <v>40</v>
      </c>
      <c r="B44" s="3" t="s">
        <v>265</v>
      </c>
      <c r="C44" s="3" t="s">
        <v>80</v>
      </c>
      <c r="D44" s="3" t="s">
        <v>71</v>
      </c>
      <c r="E44" s="3" t="s">
        <v>266</v>
      </c>
      <c r="F44" s="3" t="s">
        <v>267</v>
      </c>
      <c r="G44" s="3">
        <v>1</v>
      </c>
      <c r="H44" s="3">
        <v>10790797</v>
      </c>
      <c r="I44" s="3">
        <v>10730740</v>
      </c>
      <c r="J44" s="3" t="s">
        <v>74</v>
      </c>
      <c r="K44" s="3" t="s">
        <v>75</v>
      </c>
      <c r="L44" s="3" t="s">
        <v>75</v>
      </c>
      <c r="M44" s="3" t="s">
        <v>268</v>
      </c>
      <c r="N44" s="3" t="s">
        <v>269</v>
      </c>
      <c r="O44" s="3">
        <v>0.039220713</v>
      </c>
      <c r="P44" s="3">
        <v>0.006456788</v>
      </c>
      <c r="Q44" s="6">
        <v>1.25e-9</v>
      </c>
      <c r="R44" s="3">
        <v>0.383</v>
      </c>
      <c r="S44" s="3">
        <v>0.0197</v>
      </c>
      <c r="T44" s="3">
        <v>0.0053</v>
      </c>
      <c r="U44" s="3">
        <v>0.0001866</v>
      </c>
      <c r="V44" s="3">
        <v>0.4367</v>
      </c>
      <c r="W44" s="6">
        <v>3.58e-5</v>
      </c>
      <c r="X44" s="6">
        <v>8.3e-6</v>
      </c>
      <c r="Y44" s="3" t="b">
        <v>1</v>
      </c>
      <c r="Z44" s="3">
        <v>0.013296701</v>
      </c>
      <c r="AA44" s="3">
        <f t="shared" si="2"/>
        <v>0.000727017563335948</v>
      </c>
      <c r="AB44" s="27">
        <f t="shared" si="3"/>
        <v>749.979671277012</v>
      </c>
    </row>
    <row r="45" spans="1:28">
      <c r="A45" s="3">
        <v>41</v>
      </c>
      <c r="B45" s="3" t="s">
        <v>270</v>
      </c>
      <c r="C45" s="3" t="s">
        <v>71</v>
      </c>
      <c r="D45" s="3" t="s">
        <v>80</v>
      </c>
      <c r="E45" s="3" t="s">
        <v>271</v>
      </c>
      <c r="F45" s="3" t="s">
        <v>272</v>
      </c>
      <c r="G45" s="3">
        <v>12</v>
      </c>
      <c r="H45" s="3">
        <v>57105938</v>
      </c>
      <c r="I45" s="3">
        <v>56712154</v>
      </c>
      <c r="J45" s="3" t="s">
        <v>150</v>
      </c>
      <c r="K45" s="3" t="s">
        <v>75</v>
      </c>
      <c r="L45" s="3" t="s">
        <v>75</v>
      </c>
      <c r="M45" s="3" t="s">
        <v>273</v>
      </c>
      <c r="N45" s="3" t="s">
        <v>274</v>
      </c>
      <c r="O45" s="3">
        <v>0.058268908</v>
      </c>
      <c r="P45" s="3">
        <v>0.008202272</v>
      </c>
      <c r="Q45" s="6">
        <v>1.21e-12</v>
      </c>
      <c r="R45" s="3">
        <v>0.274</v>
      </c>
      <c r="S45" s="3">
        <v>0.0154</v>
      </c>
      <c r="T45" s="3">
        <v>0.0058</v>
      </c>
      <c r="U45" s="3">
        <v>0.007711</v>
      </c>
      <c r="V45" s="3">
        <v>0.2611</v>
      </c>
      <c r="W45" s="6">
        <v>4.9e-5</v>
      </c>
      <c r="X45" s="6">
        <v>4.23e-6</v>
      </c>
      <c r="Y45" s="3" t="b">
        <v>1</v>
      </c>
      <c r="Z45" s="6">
        <v>8.1e-5</v>
      </c>
      <c r="AA45" s="3">
        <f t="shared" si="2"/>
        <v>0.00135079964414875</v>
      </c>
      <c r="AB45" s="27">
        <f t="shared" si="3"/>
        <v>1394.33366579602</v>
      </c>
    </row>
    <row r="46" spans="1:28">
      <c r="A46" s="3">
        <v>42</v>
      </c>
      <c r="B46" s="3" t="s">
        <v>275</v>
      </c>
      <c r="C46" s="3" t="s">
        <v>70</v>
      </c>
      <c r="D46" s="3" t="s">
        <v>79</v>
      </c>
      <c r="E46" s="3" t="s">
        <v>276</v>
      </c>
      <c r="F46" s="3" t="s">
        <v>277</v>
      </c>
      <c r="G46" s="3">
        <v>1</v>
      </c>
      <c r="H46" s="3">
        <v>41544279</v>
      </c>
      <c r="I46" s="3">
        <v>41078607</v>
      </c>
      <c r="J46" s="3" t="s">
        <v>74</v>
      </c>
      <c r="K46" s="3" t="s">
        <v>75</v>
      </c>
      <c r="L46" s="3" t="s">
        <v>75</v>
      </c>
      <c r="M46" s="3" t="s">
        <v>278</v>
      </c>
      <c r="N46" s="3" t="s">
        <v>279</v>
      </c>
      <c r="O46" s="3">
        <v>0.039220713</v>
      </c>
      <c r="P46" s="3">
        <v>0.006220682</v>
      </c>
      <c r="Q46" s="6">
        <v>2.88e-10</v>
      </c>
      <c r="R46" s="3">
        <v>0.352</v>
      </c>
      <c r="S46" s="3">
        <v>0.003</v>
      </c>
      <c r="T46" s="3">
        <v>0.0053</v>
      </c>
      <c r="U46" s="3">
        <v>0.5658</v>
      </c>
      <c r="V46" s="3">
        <v>0.3303</v>
      </c>
      <c r="W46" s="6">
        <v>3.86e-5</v>
      </c>
      <c r="X46" s="6">
        <v>1.92e-7</v>
      </c>
      <c r="Y46" s="3" t="b">
        <v>1</v>
      </c>
      <c r="Z46" s="6">
        <v>4.12e-6</v>
      </c>
      <c r="AA46" s="3">
        <f t="shared" si="2"/>
        <v>0.000701743880423156</v>
      </c>
      <c r="AB46" s="27">
        <f t="shared" si="3"/>
        <v>723.88943621409</v>
      </c>
    </row>
    <row r="47" spans="1:28">
      <c r="A47" s="3">
        <v>43</v>
      </c>
      <c r="B47" s="3" t="s">
        <v>280</v>
      </c>
      <c r="C47" s="3" t="s">
        <v>70</v>
      </c>
      <c r="D47" s="3" t="s">
        <v>79</v>
      </c>
      <c r="E47" s="3" t="s">
        <v>281</v>
      </c>
      <c r="F47" s="3" t="s">
        <v>282</v>
      </c>
      <c r="G47" s="3">
        <v>5</v>
      </c>
      <c r="H47" s="3">
        <v>113737062</v>
      </c>
      <c r="I47" s="3">
        <v>114401365</v>
      </c>
      <c r="J47" s="3" t="s">
        <v>74</v>
      </c>
      <c r="K47" s="3" t="s">
        <v>75</v>
      </c>
      <c r="L47" s="3" t="s">
        <v>75</v>
      </c>
      <c r="M47" s="3" t="s">
        <v>283</v>
      </c>
      <c r="N47" s="3" t="s">
        <v>284</v>
      </c>
      <c r="O47" s="3">
        <v>0.058268908</v>
      </c>
      <c r="P47" s="3">
        <v>0.007066083</v>
      </c>
      <c r="Q47" s="6">
        <v>1.63e-16</v>
      </c>
      <c r="R47" s="3">
        <v>0.375</v>
      </c>
      <c r="S47" s="6">
        <v>-0.0009</v>
      </c>
      <c r="T47" s="3">
        <v>0.0055</v>
      </c>
      <c r="U47" s="3">
        <v>0.8712</v>
      </c>
      <c r="V47" s="3">
        <v>0.3898</v>
      </c>
      <c r="W47" s="6">
        <v>6.6e-5</v>
      </c>
      <c r="X47" s="6">
        <v>1.61e-8</v>
      </c>
      <c r="Y47" s="3" t="b">
        <v>1</v>
      </c>
      <c r="Z47" s="6">
        <v>1.77e-10</v>
      </c>
      <c r="AA47" s="3">
        <f t="shared" si="2"/>
        <v>0.00159153076852147</v>
      </c>
      <c r="AB47" s="27">
        <f t="shared" si="3"/>
        <v>1643.21926225336</v>
      </c>
    </row>
    <row r="48" spans="1:28">
      <c r="A48" s="3">
        <v>44</v>
      </c>
      <c r="B48" s="3" t="s">
        <v>285</v>
      </c>
      <c r="C48" s="3" t="s">
        <v>70</v>
      </c>
      <c r="D48" s="3" t="s">
        <v>71</v>
      </c>
      <c r="E48" s="3" t="s">
        <v>286</v>
      </c>
      <c r="F48" s="3" t="s">
        <v>287</v>
      </c>
      <c r="G48" s="3">
        <v>3</v>
      </c>
      <c r="H48" s="3">
        <v>66454191</v>
      </c>
      <c r="I48" s="3">
        <v>66403767</v>
      </c>
      <c r="J48" s="3" t="s">
        <v>74</v>
      </c>
      <c r="K48" s="3" t="s">
        <v>75</v>
      </c>
      <c r="L48" s="3" t="s">
        <v>75</v>
      </c>
      <c r="M48" s="3" t="s">
        <v>288</v>
      </c>
      <c r="N48" s="3" t="s">
        <v>289</v>
      </c>
      <c r="O48" s="3">
        <v>0.048790164</v>
      </c>
      <c r="P48" s="3">
        <v>0.00758817</v>
      </c>
      <c r="Q48" s="6">
        <v>1.28e-10</v>
      </c>
      <c r="R48" s="3">
        <v>0.621</v>
      </c>
      <c r="S48" s="3">
        <v>0.0052</v>
      </c>
      <c r="T48" s="3">
        <v>0.0054</v>
      </c>
      <c r="U48" s="3">
        <v>0.3336</v>
      </c>
      <c r="V48" s="3">
        <v>0.6566</v>
      </c>
      <c r="W48" s="6">
        <v>4.01e-5</v>
      </c>
      <c r="X48" s="6">
        <v>5.57e-7</v>
      </c>
      <c r="Y48" s="3" t="b">
        <v>1</v>
      </c>
      <c r="Z48" s="6">
        <v>8.28e-6</v>
      </c>
      <c r="AA48" s="3">
        <f t="shared" si="2"/>
        <v>0.0011205348331931</v>
      </c>
      <c r="AB48" s="27">
        <f t="shared" si="3"/>
        <v>1156.38116962079</v>
      </c>
    </row>
    <row r="49" spans="1:28">
      <c r="A49" s="3">
        <v>45</v>
      </c>
      <c r="B49" s="3" t="s">
        <v>290</v>
      </c>
      <c r="C49" s="3" t="s">
        <v>71</v>
      </c>
      <c r="D49" s="3" t="s">
        <v>70</v>
      </c>
      <c r="E49" s="3" t="s">
        <v>291</v>
      </c>
      <c r="F49" s="3" t="s">
        <v>292</v>
      </c>
      <c r="G49" s="3">
        <v>6</v>
      </c>
      <c r="H49" s="3">
        <v>18210109</v>
      </c>
      <c r="I49" s="3">
        <v>18209878</v>
      </c>
      <c r="J49" s="3" t="s">
        <v>74</v>
      </c>
      <c r="K49" s="3" t="s">
        <v>75</v>
      </c>
      <c r="L49" s="3" t="s">
        <v>75</v>
      </c>
      <c r="M49" s="3" t="s">
        <v>293</v>
      </c>
      <c r="N49" s="3" t="s">
        <v>294</v>
      </c>
      <c r="O49" s="3">
        <v>0.067658648</v>
      </c>
      <c r="P49" s="3">
        <v>0.007485983</v>
      </c>
      <c r="Q49" s="6">
        <v>1.59e-19</v>
      </c>
      <c r="R49" s="3">
        <v>0.305</v>
      </c>
      <c r="S49" s="3">
        <v>0.0082</v>
      </c>
      <c r="T49" s="3">
        <v>0.0057</v>
      </c>
      <c r="U49" s="3">
        <v>0.155</v>
      </c>
      <c r="V49" s="3">
        <v>0.3103</v>
      </c>
      <c r="W49" s="6">
        <v>7.92e-5</v>
      </c>
      <c r="X49" s="6">
        <v>1.24e-6</v>
      </c>
      <c r="Y49" s="3" t="b">
        <v>1</v>
      </c>
      <c r="Z49" s="6">
        <v>5.18e-10</v>
      </c>
      <c r="AA49" s="3">
        <f t="shared" si="2"/>
        <v>0.00194071279862321</v>
      </c>
      <c r="AB49" s="27">
        <f t="shared" si="3"/>
        <v>2004.44278482257</v>
      </c>
    </row>
    <row r="50" spans="1:28">
      <c r="A50" s="3">
        <v>46</v>
      </c>
      <c r="B50" s="3" t="s">
        <v>295</v>
      </c>
      <c r="C50" s="3" t="s">
        <v>79</v>
      </c>
      <c r="D50" s="3" t="s">
        <v>80</v>
      </c>
      <c r="E50" s="3" t="s">
        <v>296</v>
      </c>
      <c r="F50" s="3" t="s">
        <v>297</v>
      </c>
      <c r="G50" s="3">
        <v>13</v>
      </c>
      <c r="H50" s="3">
        <v>113872712</v>
      </c>
      <c r="I50" s="3">
        <v>113218398</v>
      </c>
      <c r="J50" s="3" t="s">
        <v>74</v>
      </c>
      <c r="K50" s="3" t="s">
        <v>75</v>
      </c>
      <c r="L50" s="3" t="s">
        <v>75</v>
      </c>
      <c r="M50" s="3" t="s">
        <v>298</v>
      </c>
      <c r="N50" s="3" t="s">
        <v>299</v>
      </c>
      <c r="O50" s="3">
        <v>0.048790164</v>
      </c>
      <c r="P50" s="3">
        <v>0.008595719</v>
      </c>
      <c r="Q50" s="6">
        <v>1.38e-8</v>
      </c>
      <c r="R50" s="3">
        <v>0.777</v>
      </c>
      <c r="S50" s="3">
        <v>0.0122</v>
      </c>
      <c r="T50" s="3">
        <v>0.0058</v>
      </c>
      <c r="U50" s="3">
        <v>0.03427</v>
      </c>
      <c r="V50" s="3">
        <v>0.7145</v>
      </c>
      <c r="W50" s="6">
        <v>3.13e-5</v>
      </c>
      <c r="X50" s="6">
        <v>2.66e-6</v>
      </c>
      <c r="Y50" s="3" t="b">
        <v>1</v>
      </c>
      <c r="Z50" s="3">
        <v>0.001575486</v>
      </c>
      <c r="AA50" s="3">
        <f t="shared" si="2"/>
        <v>0.000824936335904732</v>
      </c>
      <c r="AB50" s="27">
        <f t="shared" si="3"/>
        <v>851.074505169895</v>
      </c>
    </row>
    <row r="51" spans="1:28">
      <c r="A51" s="3">
        <v>47</v>
      </c>
      <c r="B51" s="3" t="s">
        <v>300</v>
      </c>
      <c r="C51" s="3" t="s">
        <v>80</v>
      </c>
      <c r="D51" s="3" t="s">
        <v>71</v>
      </c>
      <c r="E51" s="3" t="s">
        <v>301</v>
      </c>
      <c r="F51" s="3" t="s">
        <v>302</v>
      </c>
      <c r="G51" s="3">
        <v>8</v>
      </c>
      <c r="H51" s="3">
        <v>11499908</v>
      </c>
      <c r="I51" s="3">
        <v>11642399</v>
      </c>
      <c r="J51" s="3" t="s">
        <v>125</v>
      </c>
      <c r="K51" s="3" t="s">
        <v>75</v>
      </c>
      <c r="L51" s="3" t="s">
        <v>75</v>
      </c>
      <c r="M51" s="3" t="s">
        <v>75</v>
      </c>
      <c r="N51" s="3" t="s">
        <v>303</v>
      </c>
      <c r="O51" s="3">
        <v>0.058268908</v>
      </c>
      <c r="P51" s="3">
        <v>0.009973818</v>
      </c>
      <c r="Q51" s="6">
        <v>5.15e-9</v>
      </c>
      <c r="R51" s="3">
        <v>0.157</v>
      </c>
      <c r="S51" s="3">
        <v>0.0228</v>
      </c>
      <c r="T51" s="3">
        <v>0.0078</v>
      </c>
      <c r="U51" s="3">
        <v>0.003348</v>
      </c>
      <c r="V51" s="3">
        <v>0.1509</v>
      </c>
      <c r="W51" s="6">
        <v>3.31e-5</v>
      </c>
      <c r="X51" s="6">
        <v>5.13e-6</v>
      </c>
      <c r="Y51" s="3" t="b">
        <v>1</v>
      </c>
      <c r="Z51" s="3">
        <v>0.005366806</v>
      </c>
      <c r="AA51" s="3">
        <f t="shared" si="2"/>
        <v>0.000898733605310228</v>
      </c>
      <c r="AB51" s="27">
        <f t="shared" si="3"/>
        <v>927.278533676061</v>
      </c>
    </row>
    <row r="52" spans="1:28">
      <c r="A52" s="3">
        <v>48</v>
      </c>
      <c r="B52" s="3" t="s">
        <v>304</v>
      </c>
      <c r="C52" s="3" t="s">
        <v>80</v>
      </c>
      <c r="D52" s="3" t="s">
        <v>79</v>
      </c>
      <c r="E52" s="3" t="s">
        <v>305</v>
      </c>
      <c r="F52" s="3" t="s">
        <v>306</v>
      </c>
      <c r="G52" s="3">
        <v>2</v>
      </c>
      <c r="H52" s="3">
        <v>201180023</v>
      </c>
      <c r="I52" s="3">
        <v>200315300</v>
      </c>
      <c r="J52" s="3" t="s">
        <v>74</v>
      </c>
      <c r="K52" s="3" t="s">
        <v>75</v>
      </c>
      <c r="L52" s="3" t="s">
        <v>75</v>
      </c>
      <c r="M52" s="3" t="s">
        <v>307</v>
      </c>
      <c r="N52" s="3" t="s">
        <v>308</v>
      </c>
      <c r="O52" s="3">
        <v>0.067658648</v>
      </c>
      <c r="P52" s="3">
        <v>0.00670146</v>
      </c>
      <c r="Q52" s="6">
        <v>5.75e-24</v>
      </c>
      <c r="R52" s="3">
        <v>0.392</v>
      </c>
      <c r="S52" s="3">
        <v>0.0273</v>
      </c>
      <c r="T52" s="3">
        <v>0.0052</v>
      </c>
      <c r="U52" s="6">
        <v>1.22e-7</v>
      </c>
      <c r="V52" s="3">
        <v>0.4376</v>
      </c>
      <c r="W52" s="6">
        <v>9.89e-5</v>
      </c>
      <c r="X52" s="6">
        <v>1.65e-5</v>
      </c>
      <c r="Y52" s="3" t="b">
        <v>1</v>
      </c>
      <c r="Z52" s="6">
        <v>2.75e-6</v>
      </c>
      <c r="AA52" s="3">
        <f t="shared" si="2"/>
        <v>0.0021820579104737</v>
      </c>
      <c r="AB52" s="27">
        <f t="shared" si="3"/>
        <v>2254.25840647334</v>
      </c>
    </row>
    <row r="53" spans="1:28">
      <c r="A53" s="3">
        <v>49</v>
      </c>
      <c r="B53" s="3" t="s">
        <v>309</v>
      </c>
      <c r="C53" s="3" t="s">
        <v>71</v>
      </c>
      <c r="D53" s="3" t="s">
        <v>80</v>
      </c>
      <c r="E53" s="3" t="s">
        <v>310</v>
      </c>
      <c r="F53" s="3" t="s">
        <v>311</v>
      </c>
      <c r="G53" s="3">
        <v>1</v>
      </c>
      <c r="H53" s="3">
        <v>116297758</v>
      </c>
      <c r="I53" s="3">
        <v>115755137</v>
      </c>
      <c r="J53" s="3" t="s">
        <v>74</v>
      </c>
      <c r="K53" s="3" t="s">
        <v>75</v>
      </c>
      <c r="L53" s="3" t="s">
        <v>75</v>
      </c>
      <c r="M53" s="3" t="s">
        <v>312</v>
      </c>
      <c r="N53" s="3" t="s">
        <v>313</v>
      </c>
      <c r="O53" s="3">
        <v>0.048790164</v>
      </c>
      <c r="P53" s="3">
        <v>0.006751562</v>
      </c>
      <c r="Q53" s="6">
        <v>4.96e-13</v>
      </c>
      <c r="R53" s="3">
        <v>0.564</v>
      </c>
      <c r="S53" s="3">
        <v>-0.0022</v>
      </c>
      <c r="T53" s="3">
        <v>0.0052</v>
      </c>
      <c r="U53" s="3">
        <v>0.6634</v>
      </c>
      <c r="V53" s="3">
        <v>0.5245</v>
      </c>
      <c r="W53" s="6">
        <v>5.07e-5</v>
      </c>
      <c r="X53" s="6">
        <v>1.07e-7</v>
      </c>
      <c r="Y53" s="3" t="b">
        <v>1</v>
      </c>
      <c r="Z53" s="6">
        <v>6.03e-8</v>
      </c>
      <c r="AA53" s="3">
        <f t="shared" si="2"/>
        <v>0.00117073915856847</v>
      </c>
      <c r="AB53" s="27">
        <f t="shared" si="3"/>
        <v>1208.2522780391</v>
      </c>
    </row>
    <row r="54" spans="1:28">
      <c r="A54" s="3">
        <v>50</v>
      </c>
      <c r="B54" s="3" t="s">
        <v>314</v>
      </c>
      <c r="C54" s="3" t="s">
        <v>80</v>
      </c>
      <c r="D54" s="3" t="s">
        <v>79</v>
      </c>
      <c r="E54" s="3" t="s">
        <v>315</v>
      </c>
      <c r="F54" s="3" t="s">
        <v>316</v>
      </c>
      <c r="G54" s="3">
        <v>14</v>
      </c>
      <c r="H54" s="3">
        <v>23864804</v>
      </c>
      <c r="I54" s="3">
        <v>23395595</v>
      </c>
      <c r="J54" s="3" t="s">
        <v>74</v>
      </c>
      <c r="K54" s="3" t="s">
        <v>75</v>
      </c>
      <c r="L54" s="3" t="s">
        <v>75</v>
      </c>
      <c r="M54" s="3" t="s">
        <v>317</v>
      </c>
      <c r="N54" s="3" t="s">
        <v>318</v>
      </c>
      <c r="O54" s="3">
        <v>0.039220713</v>
      </c>
      <c r="P54" s="3">
        <v>0.006266229</v>
      </c>
      <c r="Q54" s="6">
        <v>3.87e-10</v>
      </c>
      <c r="R54" s="3">
        <v>0.349</v>
      </c>
      <c r="S54" s="3">
        <v>-0.0078</v>
      </c>
      <c r="T54" s="3">
        <v>0.0055</v>
      </c>
      <c r="U54" s="3">
        <v>0.1541</v>
      </c>
      <c r="V54" s="3">
        <v>0.3352</v>
      </c>
      <c r="W54" s="6">
        <v>3.8e-5</v>
      </c>
      <c r="X54" s="6">
        <v>1.21e-6</v>
      </c>
      <c r="Y54" s="3" t="b">
        <v>1</v>
      </c>
      <c r="Z54" s="6">
        <v>5.29e-5</v>
      </c>
      <c r="AA54" s="3">
        <f t="shared" si="2"/>
        <v>0.000698984234218314</v>
      </c>
      <c r="AB54" s="27">
        <f t="shared" si="3"/>
        <v>721.040710184851</v>
      </c>
    </row>
    <row r="55" spans="1:28">
      <c r="A55" s="3">
        <v>51</v>
      </c>
      <c r="B55" s="3" t="s">
        <v>319</v>
      </c>
      <c r="C55" s="3" t="s">
        <v>79</v>
      </c>
      <c r="D55" s="3" t="s">
        <v>80</v>
      </c>
      <c r="E55" s="3" t="s">
        <v>320</v>
      </c>
      <c r="F55" s="3" t="s">
        <v>321</v>
      </c>
      <c r="G55" s="3">
        <v>22</v>
      </c>
      <c r="H55" s="3">
        <v>18597502</v>
      </c>
      <c r="I55" s="3">
        <v>18114735</v>
      </c>
      <c r="J55" s="3" t="s">
        <v>74</v>
      </c>
      <c r="K55" s="3" t="s">
        <v>75</v>
      </c>
      <c r="L55" s="3" t="s">
        <v>75</v>
      </c>
      <c r="M55" s="3" t="s">
        <v>322</v>
      </c>
      <c r="N55" s="3" t="s">
        <v>323</v>
      </c>
      <c r="O55" s="3">
        <v>0.048790164</v>
      </c>
      <c r="P55" s="3">
        <v>0.006899401</v>
      </c>
      <c r="Q55" s="6">
        <v>1.53e-12</v>
      </c>
      <c r="R55" s="3">
        <v>0.665</v>
      </c>
      <c r="S55" s="3">
        <v>0.0107</v>
      </c>
      <c r="T55" s="3">
        <v>0.0054</v>
      </c>
      <c r="U55" s="3">
        <v>0.04958</v>
      </c>
      <c r="V55" s="3">
        <v>0.6601</v>
      </c>
      <c r="W55" s="6">
        <v>4.85e-5</v>
      </c>
      <c r="X55" s="6">
        <v>2.36e-6</v>
      </c>
      <c r="Y55" s="3" t="b">
        <v>1</v>
      </c>
      <c r="Z55" s="6">
        <v>1.47e-5</v>
      </c>
      <c r="AA55" s="3">
        <f t="shared" si="2"/>
        <v>0.0010606229099571</v>
      </c>
      <c r="AB55" s="27">
        <f t="shared" si="3"/>
        <v>1094.48699474399</v>
      </c>
    </row>
    <row r="56" spans="1:28">
      <c r="A56" s="3">
        <v>52</v>
      </c>
      <c r="B56" s="3" t="s">
        <v>324</v>
      </c>
      <c r="C56" s="3" t="s">
        <v>71</v>
      </c>
      <c r="D56" s="3" t="s">
        <v>70</v>
      </c>
      <c r="E56" s="3" t="s">
        <v>325</v>
      </c>
      <c r="F56" s="3" t="s">
        <v>326</v>
      </c>
      <c r="G56" s="3">
        <v>1</v>
      </c>
      <c r="H56" s="3">
        <v>205691316</v>
      </c>
      <c r="I56" s="3">
        <v>205722188</v>
      </c>
      <c r="J56" s="3" t="s">
        <v>74</v>
      </c>
      <c r="K56" s="3" t="s">
        <v>75</v>
      </c>
      <c r="L56" s="3" t="s">
        <v>75</v>
      </c>
      <c r="M56" s="3" t="s">
        <v>327</v>
      </c>
      <c r="N56" s="3" t="s">
        <v>328</v>
      </c>
      <c r="O56" s="3">
        <v>0.039220713</v>
      </c>
      <c r="P56" s="3">
        <v>0.006999668</v>
      </c>
      <c r="Q56" s="6">
        <v>2.1e-8</v>
      </c>
      <c r="R56" s="3">
        <v>0.416</v>
      </c>
      <c r="S56" s="3">
        <v>0.01</v>
      </c>
      <c r="T56" s="3">
        <v>0.0051</v>
      </c>
      <c r="U56" s="3">
        <v>0.05163</v>
      </c>
      <c r="V56" s="3">
        <v>0.3789</v>
      </c>
      <c r="W56" s="6">
        <v>3.05e-5</v>
      </c>
      <c r="X56" s="6">
        <v>2.31e-6</v>
      </c>
      <c r="Y56" s="3" t="b">
        <v>1</v>
      </c>
      <c r="Z56" s="3">
        <v>0.001416125</v>
      </c>
      <c r="AA56" s="3">
        <f t="shared" si="2"/>
        <v>0.000747424177914226</v>
      </c>
      <c r="AB56" s="27">
        <f t="shared" si="3"/>
        <v>771.04655385268</v>
      </c>
    </row>
    <row r="57" spans="1:28">
      <c r="A57" s="3">
        <v>53</v>
      </c>
      <c r="B57" s="3" t="s">
        <v>329</v>
      </c>
      <c r="C57" s="3" t="s">
        <v>70</v>
      </c>
      <c r="D57" s="3" t="s">
        <v>79</v>
      </c>
      <c r="E57" s="3" t="s">
        <v>330</v>
      </c>
      <c r="F57" s="3" t="s">
        <v>331</v>
      </c>
      <c r="G57" s="3">
        <v>12</v>
      </c>
      <c r="H57" s="3">
        <v>24779491</v>
      </c>
      <c r="I57" s="3">
        <v>24626557</v>
      </c>
      <c r="J57" s="3" t="s">
        <v>125</v>
      </c>
      <c r="K57" s="3" t="s">
        <v>75</v>
      </c>
      <c r="L57" s="3" t="s">
        <v>75</v>
      </c>
      <c r="M57" s="3" t="s">
        <v>75</v>
      </c>
      <c r="N57" s="3" t="s">
        <v>332</v>
      </c>
      <c r="O57" s="3">
        <v>0.09531018</v>
      </c>
      <c r="P57" s="3">
        <v>0.009139455</v>
      </c>
      <c r="Q57" s="6">
        <v>1.84e-25</v>
      </c>
      <c r="R57" s="3">
        <v>0.818</v>
      </c>
      <c r="S57" s="3">
        <v>0.0086</v>
      </c>
      <c r="T57" s="3">
        <v>0.0069</v>
      </c>
      <c r="U57" s="3">
        <v>0.2136</v>
      </c>
      <c r="V57" s="3">
        <v>0.8372</v>
      </c>
      <c r="W57" s="3">
        <v>0.000105488</v>
      </c>
      <c r="X57" s="6">
        <v>9.33e-7</v>
      </c>
      <c r="Y57" s="3" t="b">
        <v>1</v>
      </c>
      <c r="Z57" s="6">
        <v>1.13e-13</v>
      </c>
      <c r="AA57" s="3">
        <f t="shared" si="2"/>
        <v>0.00270478822312437</v>
      </c>
      <c r="AB57" s="27">
        <f t="shared" si="3"/>
        <v>2795.74957371798</v>
      </c>
    </row>
    <row r="58" spans="1:28">
      <c r="A58" s="3">
        <v>54</v>
      </c>
      <c r="B58" s="3" t="s">
        <v>333</v>
      </c>
      <c r="C58" s="3" t="s">
        <v>71</v>
      </c>
      <c r="D58" s="3" t="s">
        <v>70</v>
      </c>
      <c r="E58" s="3" t="s">
        <v>334</v>
      </c>
      <c r="F58" s="3" t="s">
        <v>335</v>
      </c>
      <c r="G58" s="3">
        <v>7</v>
      </c>
      <c r="H58" s="3">
        <v>14372009</v>
      </c>
      <c r="I58" s="3">
        <v>14332384</v>
      </c>
      <c r="J58" s="3" t="s">
        <v>74</v>
      </c>
      <c r="K58" s="3" t="s">
        <v>75</v>
      </c>
      <c r="L58" s="3" t="s">
        <v>75</v>
      </c>
      <c r="M58" s="3" t="s">
        <v>336</v>
      </c>
      <c r="N58" s="3" t="s">
        <v>337</v>
      </c>
      <c r="O58" s="3">
        <v>0.058268908</v>
      </c>
      <c r="P58" s="3">
        <v>0.008299093</v>
      </c>
      <c r="Q58" s="6">
        <v>2.2e-12</v>
      </c>
      <c r="R58" s="3">
        <v>0.249</v>
      </c>
      <c r="S58" s="3">
        <v>0.0207</v>
      </c>
      <c r="T58" s="3">
        <v>0.0059</v>
      </c>
      <c r="U58" s="3">
        <v>0.0004345</v>
      </c>
      <c r="V58" s="3">
        <v>0.2599</v>
      </c>
      <c r="W58" s="6">
        <v>4.78e-5</v>
      </c>
      <c r="X58" s="6">
        <v>7.39e-6</v>
      </c>
      <c r="Y58" s="3" t="b">
        <v>1</v>
      </c>
      <c r="Z58" s="3">
        <v>0.000811823</v>
      </c>
      <c r="AA58" s="3">
        <f t="shared" si="2"/>
        <v>0.00126982255864638</v>
      </c>
      <c r="AB58" s="27">
        <f t="shared" si="3"/>
        <v>1310.64054835426</v>
      </c>
    </row>
    <row r="59" spans="1:28">
      <c r="A59" s="3">
        <v>55</v>
      </c>
      <c r="B59" s="3" t="s">
        <v>338</v>
      </c>
      <c r="C59" s="3" t="s">
        <v>70</v>
      </c>
      <c r="D59" s="3" t="s">
        <v>79</v>
      </c>
      <c r="E59" s="3" t="s">
        <v>339</v>
      </c>
      <c r="F59" s="3" t="s">
        <v>340</v>
      </c>
      <c r="G59" s="3">
        <v>7</v>
      </c>
      <c r="H59" s="3">
        <v>128417044</v>
      </c>
      <c r="I59" s="3">
        <v>128776990</v>
      </c>
      <c r="J59" s="3" t="s">
        <v>341</v>
      </c>
      <c r="K59" s="3" t="s">
        <v>75</v>
      </c>
      <c r="L59" s="3" t="s">
        <v>75</v>
      </c>
      <c r="M59" s="3" t="s">
        <v>342</v>
      </c>
      <c r="N59" s="3" t="s">
        <v>343</v>
      </c>
      <c r="O59" s="3">
        <v>0.086177696</v>
      </c>
      <c r="P59" s="3">
        <v>0.014757737</v>
      </c>
      <c r="Q59" s="6">
        <v>5.24e-9</v>
      </c>
      <c r="R59" s="3">
        <v>0.06</v>
      </c>
      <c r="S59" s="3">
        <v>0.0156</v>
      </c>
      <c r="T59" s="3">
        <v>0.0115</v>
      </c>
      <c r="U59" s="3">
        <v>0.177</v>
      </c>
      <c r="V59" s="3">
        <v>0.0657</v>
      </c>
      <c r="W59" s="6">
        <v>3.31e-5</v>
      </c>
      <c r="X59" s="6">
        <v>1.1e-6</v>
      </c>
      <c r="Y59" s="3" t="b">
        <v>1</v>
      </c>
      <c r="Z59" s="3">
        <v>0.000176373</v>
      </c>
      <c r="AA59" s="3">
        <f t="shared" si="2"/>
        <v>0.000837719948471557</v>
      </c>
      <c r="AB59" s="27">
        <f t="shared" si="3"/>
        <v>864.274225122064</v>
      </c>
    </row>
    <row r="60" spans="1:28">
      <c r="A60" s="3">
        <v>56</v>
      </c>
      <c r="B60" s="3" t="s">
        <v>344</v>
      </c>
      <c r="C60" s="3" t="s">
        <v>80</v>
      </c>
      <c r="D60" s="3" t="s">
        <v>79</v>
      </c>
      <c r="E60" s="3" t="s">
        <v>345</v>
      </c>
      <c r="F60" s="3" t="s">
        <v>346</v>
      </c>
      <c r="G60" s="3">
        <v>2</v>
      </c>
      <c r="H60" s="3">
        <v>175555714</v>
      </c>
      <c r="I60" s="3">
        <v>174690986</v>
      </c>
      <c r="J60" s="3" t="s">
        <v>74</v>
      </c>
      <c r="K60" s="3" t="s">
        <v>75</v>
      </c>
      <c r="L60" s="3" t="s">
        <v>75</v>
      </c>
      <c r="M60" s="3" t="s">
        <v>75</v>
      </c>
      <c r="N60" s="3" t="s">
        <v>347</v>
      </c>
      <c r="O60" s="3">
        <v>0.067658648</v>
      </c>
      <c r="P60" s="3">
        <v>0.00784535</v>
      </c>
      <c r="Q60" s="6">
        <v>6.46e-18</v>
      </c>
      <c r="R60" s="3">
        <v>0.732</v>
      </c>
      <c r="S60" s="3">
        <v>0.0017</v>
      </c>
      <c r="T60" s="3">
        <v>0.0061</v>
      </c>
      <c r="U60" s="3">
        <v>0.7798</v>
      </c>
      <c r="V60" s="3">
        <v>0.7401</v>
      </c>
      <c r="W60" s="6">
        <v>7.21e-5</v>
      </c>
      <c r="X60" s="6">
        <v>4.66e-8</v>
      </c>
      <c r="Y60" s="3" t="b">
        <v>1</v>
      </c>
      <c r="Z60" s="6">
        <v>3.96e-11</v>
      </c>
      <c r="AA60" s="3">
        <f t="shared" si="2"/>
        <v>0.00179606686629417</v>
      </c>
      <c r="AB60" s="27">
        <f t="shared" si="3"/>
        <v>1854.7780975348</v>
      </c>
    </row>
    <row r="61" spans="1:28">
      <c r="A61" s="3">
        <v>57</v>
      </c>
      <c r="B61" s="3" t="s">
        <v>348</v>
      </c>
      <c r="C61" s="3" t="s">
        <v>70</v>
      </c>
      <c r="D61" s="3" t="s">
        <v>71</v>
      </c>
      <c r="E61" s="3" t="s">
        <v>349</v>
      </c>
      <c r="F61" s="3" t="s">
        <v>350</v>
      </c>
      <c r="G61" s="3">
        <v>7</v>
      </c>
      <c r="H61" s="3">
        <v>92278116</v>
      </c>
      <c r="I61" s="3">
        <v>92648802</v>
      </c>
      <c r="J61" s="3" t="s">
        <v>74</v>
      </c>
      <c r="K61" s="3" t="s">
        <v>75</v>
      </c>
      <c r="L61" s="3" t="s">
        <v>75</v>
      </c>
      <c r="M61" s="3" t="s">
        <v>351</v>
      </c>
      <c r="N61" s="3" t="s">
        <v>352</v>
      </c>
      <c r="O61" s="3">
        <v>0.048790164</v>
      </c>
      <c r="P61" s="3">
        <v>0.006917022</v>
      </c>
      <c r="Q61" s="6">
        <v>1.74e-12</v>
      </c>
      <c r="R61" s="3">
        <v>0.733</v>
      </c>
      <c r="S61" s="3">
        <v>0.0258</v>
      </c>
      <c r="T61" s="3">
        <v>0.006</v>
      </c>
      <c r="U61" s="6">
        <v>1.59e-5</v>
      </c>
      <c r="V61" s="3">
        <v>0.7285</v>
      </c>
      <c r="W61" s="6">
        <v>4.83e-5</v>
      </c>
      <c r="X61" s="6">
        <v>1.11e-5</v>
      </c>
      <c r="Y61" s="3" t="b">
        <v>1</v>
      </c>
      <c r="Z61" s="3">
        <v>0.003915624</v>
      </c>
      <c r="AA61" s="3">
        <f t="shared" si="2"/>
        <v>0.000931772282933964</v>
      </c>
      <c r="AB61" s="27">
        <f t="shared" si="3"/>
        <v>961.398353844921</v>
      </c>
    </row>
    <row r="62" spans="1:28">
      <c r="A62" s="3">
        <v>58</v>
      </c>
      <c r="B62" s="3" t="s">
        <v>353</v>
      </c>
      <c r="C62" s="3" t="s">
        <v>79</v>
      </c>
      <c r="D62" s="3" t="s">
        <v>80</v>
      </c>
      <c r="E62" s="3" t="s">
        <v>354</v>
      </c>
      <c r="F62" s="3" t="s">
        <v>355</v>
      </c>
      <c r="G62" s="3">
        <v>3</v>
      </c>
      <c r="H62" s="3">
        <v>194800853</v>
      </c>
      <c r="I62" s="3">
        <v>195080124</v>
      </c>
      <c r="J62" s="3" t="s">
        <v>74</v>
      </c>
      <c r="K62" s="3" t="s">
        <v>75</v>
      </c>
      <c r="L62" s="3" t="s">
        <v>75</v>
      </c>
      <c r="M62" s="3" t="s">
        <v>356</v>
      </c>
      <c r="N62" s="3" t="s">
        <v>357</v>
      </c>
      <c r="O62" s="3">
        <v>0.048790164</v>
      </c>
      <c r="P62" s="3">
        <v>0.008653597</v>
      </c>
      <c r="Q62" s="6">
        <v>1.72e-8</v>
      </c>
      <c r="R62" s="3">
        <v>0.226</v>
      </c>
      <c r="S62" s="3">
        <v>0.0097</v>
      </c>
      <c r="T62" s="3">
        <v>0.0059</v>
      </c>
      <c r="U62" s="3">
        <v>0.09843</v>
      </c>
      <c r="V62" s="3">
        <v>0.2964</v>
      </c>
      <c r="W62" s="6">
        <v>3.08e-5</v>
      </c>
      <c r="X62" s="6">
        <v>1.62e-6</v>
      </c>
      <c r="Y62" s="3" t="b">
        <v>1</v>
      </c>
      <c r="Z62" s="3">
        <v>0.000638729</v>
      </c>
      <c r="AA62" s="3">
        <f t="shared" si="2"/>
        <v>0.000832806203125735</v>
      </c>
      <c r="AB62" s="27">
        <f t="shared" si="3"/>
        <v>859.200497096625</v>
      </c>
    </row>
    <row r="63" spans="1:28">
      <c r="A63" s="3">
        <v>59</v>
      </c>
      <c r="B63" s="3" t="s">
        <v>358</v>
      </c>
      <c r="C63" s="3" t="s">
        <v>70</v>
      </c>
      <c r="D63" s="3" t="s">
        <v>71</v>
      </c>
      <c r="E63" s="3" t="s">
        <v>359</v>
      </c>
      <c r="F63" s="3" t="s">
        <v>360</v>
      </c>
      <c r="G63" s="3">
        <v>8</v>
      </c>
      <c r="H63" s="3">
        <v>124551975</v>
      </c>
      <c r="I63" s="3">
        <v>123539735</v>
      </c>
      <c r="J63" s="3" t="s">
        <v>74</v>
      </c>
      <c r="K63" s="3" t="s">
        <v>75</v>
      </c>
      <c r="L63" s="3" t="s">
        <v>75</v>
      </c>
      <c r="M63" s="3" t="s">
        <v>361</v>
      </c>
      <c r="N63" s="3" t="s">
        <v>362</v>
      </c>
      <c r="O63" s="3">
        <v>0.122217633</v>
      </c>
      <c r="P63" s="3">
        <v>0.013695408</v>
      </c>
      <c r="Q63" s="6">
        <v>4.5e-19</v>
      </c>
      <c r="R63" s="3">
        <v>0.066</v>
      </c>
      <c r="S63" s="3">
        <v>0.01</v>
      </c>
      <c r="T63" s="3">
        <v>0.0108</v>
      </c>
      <c r="U63" s="3">
        <v>0.3535</v>
      </c>
      <c r="V63" s="3">
        <v>0.0673</v>
      </c>
      <c r="W63" s="6">
        <v>7.72e-5</v>
      </c>
      <c r="X63" s="6">
        <v>5.15e-7</v>
      </c>
      <c r="Y63" s="3" t="b">
        <v>1</v>
      </c>
      <c r="Z63" s="6">
        <v>1.19e-10</v>
      </c>
      <c r="AA63" s="3">
        <f t="shared" si="2"/>
        <v>0.00184157132653013</v>
      </c>
      <c r="AB63" s="27">
        <f t="shared" si="3"/>
        <v>1901.85674165496</v>
      </c>
    </row>
    <row r="64" spans="1:28">
      <c r="A64" s="3">
        <v>60</v>
      </c>
      <c r="B64" s="3" t="s">
        <v>363</v>
      </c>
      <c r="C64" s="3" t="s">
        <v>71</v>
      </c>
      <c r="D64" s="3" t="s">
        <v>70</v>
      </c>
      <c r="E64" s="3" t="s">
        <v>364</v>
      </c>
      <c r="F64" s="3" t="s">
        <v>365</v>
      </c>
      <c r="G64" s="3">
        <v>7</v>
      </c>
      <c r="H64" s="3">
        <v>28415827</v>
      </c>
      <c r="I64" s="3">
        <v>28376208</v>
      </c>
      <c r="J64" s="3" t="s">
        <v>74</v>
      </c>
      <c r="K64" s="3" t="s">
        <v>75</v>
      </c>
      <c r="L64" s="3" t="s">
        <v>75</v>
      </c>
      <c r="M64" s="3" t="s">
        <v>366</v>
      </c>
      <c r="N64" s="3" t="s">
        <v>367</v>
      </c>
      <c r="O64" s="3">
        <v>0.048790164</v>
      </c>
      <c r="P64" s="3">
        <v>0.007959363</v>
      </c>
      <c r="Q64" s="6">
        <v>8.79e-10</v>
      </c>
      <c r="R64" s="3">
        <v>0.721</v>
      </c>
      <c r="S64" s="3">
        <v>0.0061</v>
      </c>
      <c r="T64" s="3">
        <v>0.0064</v>
      </c>
      <c r="U64" s="3">
        <v>0.3368</v>
      </c>
      <c r="V64" s="3">
        <v>0.7568</v>
      </c>
      <c r="W64" s="6">
        <v>3.65e-5</v>
      </c>
      <c r="X64" s="6">
        <v>5.45e-7</v>
      </c>
      <c r="Y64" s="3" t="b">
        <v>1</v>
      </c>
      <c r="Z64" s="6">
        <v>2.35e-5</v>
      </c>
      <c r="AA64" s="3">
        <f t="shared" si="2"/>
        <v>0.000957709994137853</v>
      </c>
      <c r="AB64" s="27">
        <f t="shared" si="3"/>
        <v>988.186420107708</v>
      </c>
    </row>
    <row r="65" spans="1:28">
      <c r="A65" s="3">
        <v>61</v>
      </c>
      <c r="B65" s="3" t="s">
        <v>368</v>
      </c>
      <c r="C65" s="3" t="s">
        <v>80</v>
      </c>
      <c r="D65" s="3" t="s">
        <v>79</v>
      </c>
      <c r="E65" s="3" t="s">
        <v>369</v>
      </c>
      <c r="F65" s="3" t="s">
        <v>370</v>
      </c>
      <c r="G65" s="3">
        <v>12</v>
      </c>
      <c r="H65" s="3">
        <v>133150210</v>
      </c>
      <c r="I65" s="3">
        <v>132573624</v>
      </c>
      <c r="J65" s="3" t="s">
        <v>74</v>
      </c>
      <c r="K65" s="3" t="s">
        <v>75</v>
      </c>
      <c r="L65" s="3" t="s">
        <v>75</v>
      </c>
      <c r="M65" s="3" t="s">
        <v>371</v>
      </c>
      <c r="N65" s="3" t="s">
        <v>372</v>
      </c>
      <c r="O65" s="3">
        <v>0.048790164</v>
      </c>
      <c r="P65" s="3">
        <v>0.008616219</v>
      </c>
      <c r="Q65" s="6">
        <v>1.49e-8</v>
      </c>
      <c r="R65" s="3">
        <v>0.788</v>
      </c>
      <c r="S65" s="3">
        <v>-0.0255</v>
      </c>
      <c r="T65" s="3">
        <v>0.0072</v>
      </c>
      <c r="U65" s="3">
        <v>0.0003869</v>
      </c>
      <c r="V65" s="3">
        <v>0.8135</v>
      </c>
      <c r="W65" s="6">
        <v>3.11e-5</v>
      </c>
      <c r="X65" s="6">
        <v>7.53e-6</v>
      </c>
      <c r="Y65" s="3" t="b">
        <v>1</v>
      </c>
      <c r="Z65" s="3">
        <v>0.023788655</v>
      </c>
      <c r="AA65" s="3">
        <f t="shared" si="2"/>
        <v>0.000795346968222616</v>
      </c>
      <c r="AB65" s="27">
        <f t="shared" si="3"/>
        <v>820.523297357701</v>
      </c>
    </row>
    <row r="66" spans="1:28">
      <c r="A66" s="3">
        <v>62</v>
      </c>
      <c r="B66" s="3" t="s">
        <v>373</v>
      </c>
      <c r="C66" s="3" t="s">
        <v>70</v>
      </c>
      <c r="D66" s="3" t="s">
        <v>71</v>
      </c>
      <c r="E66" s="3" t="s">
        <v>374</v>
      </c>
      <c r="F66" s="3" t="s">
        <v>375</v>
      </c>
      <c r="G66" s="3">
        <v>5</v>
      </c>
      <c r="H66" s="3">
        <v>142818123</v>
      </c>
      <c r="I66" s="3">
        <v>143438558</v>
      </c>
      <c r="J66" s="3" t="s">
        <v>341</v>
      </c>
      <c r="K66" s="3" t="s">
        <v>75</v>
      </c>
      <c r="L66" s="3" t="s">
        <v>75</v>
      </c>
      <c r="M66" s="3" t="s">
        <v>376</v>
      </c>
      <c r="N66" s="3" t="s">
        <v>377</v>
      </c>
      <c r="O66" s="3">
        <v>0.067658648</v>
      </c>
      <c r="P66" s="3">
        <v>0.007944322</v>
      </c>
      <c r="Q66" s="6">
        <v>1.64e-17</v>
      </c>
      <c r="R66" s="3">
        <v>0.237</v>
      </c>
      <c r="S66" s="3">
        <v>0.0292</v>
      </c>
      <c r="T66" s="3">
        <v>0.0064</v>
      </c>
      <c r="U66" s="6">
        <v>4.54e-6</v>
      </c>
      <c r="V66" s="3">
        <v>0.2202</v>
      </c>
      <c r="W66" s="6">
        <v>7.04e-5</v>
      </c>
      <c r="X66" s="6">
        <v>1.25e-5</v>
      </c>
      <c r="Y66" s="3" t="b">
        <v>1</v>
      </c>
      <c r="Z66" s="3">
        <v>0.000107799</v>
      </c>
      <c r="AA66" s="3">
        <f t="shared" si="2"/>
        <v>0.0016555774788906</v>
      </c>
      <c r="AB66" s="27">
        <f t="shared" si="3"/>
        <v>1709.45569121825</v>
      </c>
    </row>
    <row r="67" spans="1:28">
      <c r="A67" s="3">
        <v>63</v>
      </c>
      <c r="B67" s="3" t="s">
        <v>378</v>
      </c>
      <c r="C67" s="3" t="s">
        <v>80</v>
      </c>
      <c r="D67" s="3" t="s">
        <v>71</v>
      </c>
      <c r="E67" s="3" t="s">
        <v>379</v>
      </c>
      <c r="F67" s="3" t="s">
        <v>380</v>
      </c>
      <c r="G67" s="3">
        <v>5</v>
      </c>
      <c r="H67" s="3">
        <v>106427609</v>
      </c>
      <c r="I67" s="3">
        <v>107091908</v>
      </c>
      <c r="J67" s="3" t="s">
        <v>125</v>
      </c>
      <c r="K67" s="3" t="s">
        <v>75</v>
      </c>
      <c r="L67" s="3" t="s">
        <v>75</v>
      </c>
      <c r="M67" s="3" t="s">
        <v>75</v>
      </c>
      <c r="N67" s="3" t="s">
        <v>381</v>
      </c>
      <c r="O67" s="3">
        <v>0.039220713</v>
      </c>
      <c r="P67" s="3">
        <v>0.006612166</v>
      </c>
      <c r="Q67" s="6">
        <v>3e-9</v>
      </c>
      <c r="R67" s="3">
        <v>0.395</v>
      </c>
      <c r="S67" s="6">
        <v>-0.0005</v>
      </c>
      <c r="T67" s="3">
        <v>0.0053</v>
      </c>
      <c r="U67" s="3">
        <v>0.9283</v>
      </c>
      <c r="V67" s="3">
        <v>0.3663</v>
      </c>
      <c r="W67" s="6">
        <v>3.41e-5</v>
      </c>
      <c r="X67" s="6">
        <v>5.34e-9</v>
      </c>
      <c r="Y67" s="3" t="b">
        <v>1</v>
      </c>
      <c r="Z67" s="6">
        <v>4.16e-6</v>
      </c>
      <c r="AA67" s="3">
        <f t="shared" si="2"/>
        <v>0.000735213435676749</v>
      </c>
      <c r="AB67" s="27">
        <f t="shared" si="3"/>
        <v>758.440622488222</v>
      </c>
    </row>
    <row r="68" spans="1:28">
      <c r="A68" s="3">
        <v>64</v>
      </c>
      <c r="B68" s="3" t="s">
        <v>382</v>
      </c>
      <c r="C68" s="3" t="s">
        <v>79</v>
      </c>
      <c r="D68" s="3" t="s">
        <v>80</v>
      </c>
      <c r="E68" s="3" t="s">
        <v>383</v>
      </c>
      <c r="F68" s="3" t="s">
        <v>384</v>
      </c>
      <c r="G68" s="3">
        <v>2</v>
      </c>
      <c r="H68" s="3">
        <v>70106832</v>
      </c>
      <c r="I68" s="3">
        <v>69879700</v>
      </c>
      <c r="J68" s="3" t="s">
        <v>385</v>
      </c>
      <c r="K68" s="3" t="s">
        <v>75</v>
      </c>
      <c r="L68" s="3" t="s">
        <v>75</v>
      </c>
      <c r="M68" s="3" t="s">
        <v>386</v>
      </c>
      <c r="N68" s="3" t="s">
        <v>387</v>
      </c>
      <c r="O68" s="3">
        <v>0.058268908</v>
      </c>
      <c r="P68" s="3">
        <v>0.007025519</v>
      </c>
      <c r="Q68" s="6">
        <v>1.1e-16</v>
      </c>
      <c r="R68" s="3">
        <v>0.536</v>
      </c>
      <c r="S68" s="3">
        <v>0.0146</v>
      </c>
      <c r="T68" s="3">
        <v>0.005</v>
      </c>
      <c r="U68" s="3">
        <v>0.003797</v>
      </c>
      <c r="V68" s="3">
        <v>0.4941</v>
      </c>
      <c r="W68" s="6">
        <v>6.67e-5</v>
      </c>
      <c r="X68" s="6">
        <v>5.12e-6</v>
      </c>
      <c r="Y68" s="3" t="b">
        <v>1</v>
      </c>
      <c r="Z68" s="6">
        <v>2.44e-6</v>
      </c>
      <c r="AA68" s="3">
        <f t="shared" si="2"/>
        <v>0.00168883229121862</v>
      </c>
      <c r="AB68" s="27">
        <f t="shared" si="3"/>
        <v>1743.85081765798</v>
      </c>
    </row>
    <row r="69" spans="1:28">
      <c r="A69" s="3">
        <v>65</v>
      </c>
      <c r="B69" s="3" t="s">
        <v>388</v>
      </c>
      <c r="C69" s="3" t="s">
        <v>79</v>
      </c>
      <c r="D69" s="3" t="s">
        <v>80</v>
      </c>
      <c r="E69" s="3" t="s">
        <v>389</v>
      </c>
      <c r="F69" s="3" t="s">
        <v>390</v>
      </c>
      <c r="G69" s="3">
        <v>3</v>
      </c>
      <c r="H69" s="3">
        <v>89489529</v>
      </c>
      <c r="I69" s="3">
        <v>89440379</v>
      </c>
      <c r="J69" s="3" t="s">
        <v>74</v>
      </c>
      <c r="K69" s="3" t="s">
        <v>75</v>
      </c>
      <c r="L69" s="3" t="s">
        <v>75</v>
      </c>
      <c r="M69" s="3" t="s">
        <v>391</v>
      </c>
      <c r="N69" s="3" t="s">
        <v>392</v>
      </c>
      <c r="O69" s="3">
        <v>0.048790164</v>
      </c>
      <c r="P69" s="3">
        <v>0.00730622</v>
      </c>
      <c r="Q69" s="6">
        <v>2.42e-11</v>
      </c>
      <c r="R69" s="3">
        <v>0.596</v>
      </c>
      <c r="S69" s="3">
        <v>0.0041</v>
      </c>
      <c r="T69" s="3">
        <v>0.0053</v>
      </c>
      <c r="U69" s="3">
        <v>0.4318</v>
      </c>
      <c r="V69" s="3">
        <v>0.5861</v>
      </c>
      <c r="W69" s="6">
        <v>4.33e-5</v>
      </c>
      <c r="X69" s="6">
        <v>3.59e-7</v>
      </c>
      <c r="Y69" s="3" t="b">
        <v>1</v>
      </c>
      <c r="Z69" s="6">
        <v>1.84e-6</v>
      </c>
      <c r="AA69" s="3">
        <f t="shared" si="2"/>
        <v>0.00114636304231224</v>
      </c>
      <c r="AB69" s="27">
        <f t="shared" si="3"/>
        <v>1183.06622375442</v>
      </c>
    </row>
    <row r="70" spans="1:28">
      <c r="A70" s="3">
        <v>66</v>
      </c>
      <c r="B70" s="3" t="s">
        <v>393</v>
      </c>
      <c r="C70" s="3" t="s">
        <v>70</v>
      </c>
      <c r="D70" s="3" t="s">
        <v>71</v>
      </c>
      <c r="E70" s="3" t="s">
        <v>394</v>
      </c>
      <c r="F70" s="3" t="s">
        <v>395</v>
      </c>
      <c r="G70" s="3">
        <v>4</v>
      </c>
      <c r="H70" s="3">
        <v>114448656</v>
      </c>
      <c r="I70" s="3">
        <v>113527500</v>
      </c>
      <c r="J70" s="3" t="s">
        <v>74</v>
      </c>
      <c r="K70" s="3" t="s">
        <v>75</v>
      </c>
      <c r="L70" s="3" t="s">
        <v>75</v>
      </c>
      <c r="M70" s="3" t="s">
        <v>396</v>
      </c>
      <c r="N70" s="3" t="s">
        <v>397</v>
      </c>
      <c r="O70" s="3">
        <v>0.058268908</v>
      </c>
      <c r="P70" s="3">
        <v>0.007923309</v>
      </c>
      <c r="Q70" s="6">
        <v>1.92e-13</v>
      </c>
      <c r="R70" s="3">
        <v>0.262</v>
      </c>
      <c r="S70" s="3">
        <v>0.0249</v>
      </c>
      <c r="T70" s="3">
        <v>0.006</v>
      </c>
      <c r="U70" s="6">
        <v>3.54e-5</v>
      </c>
      <c r="V70" s="3">
        <v>0.2467</v>
      </c>
      <c r="W70" s="6">
        <v>5.25e-5</v>
      </c>
      <c r="X70" s="6">
        <v>1.03e-5</v>
      </c>
      <c r="Y70" s="3" t="b">
        <v>1</v>
      </c>
      <c r="Z70" s="3">
        <v>0.001310027</v>
      </c>
      <c r="AA70" s="3">
        <f t="shared" ref="AA70:AA96" si="4">2*(1-R70)*R70*O70^2</f>
        <v>0.00131298996598714</v>
      </c>
      <c r="AB70" s="27">
        <f t="shared" ref="AB70:AB96" si="5">(AA70/(1-AA70))*1030834</f>
        <v>1355.25413367727</v>
      </c>
    </row>
    <row r="71" spans="1:28">
      <c r="A71" s="3">
        <v>67</v>
      </c>
      <c r="B71" s="3" t="s">
        <v>398</v>
      </c>
      <c r="C71" s="3" t="s">
        <v>70</v>
      </c>
      <c r="D71" s="3" t="s">
        <v>79</v>
      </c>
      <c r="E71" s="3" t="s">
        <v>399</v>
      </c>
      <c r="F71" s="3" t="s">
        <v>400</v>
      </c>
      <c r="G71" s="3">
        <v>5</v>
      </c>
      <c r="H71" s="3">
        <v>172670745</v>
      </c>
      <c r="I71" s="3">
        <v>173243742</v>
      </c>
      <c r="J71" s="3" t="s">
        <v>125</v>
      </c>
      <c r="K71" s="3" t="s">
        <v>75</v>
      </c>
      <c r="L71" s="3" t="s">
        <v>75</v>
      </c>
      <c r="M71" s="3" t="s">
        <v>75</v>
      </c>
      <c r="N71" s="3" t="s">
        <v>401</v>
      </c>
      <c r="O71" s="3">
        <v>0.076961041</v>
      </c>
      <c r="P71" s="3">
        <v>0.007968342</v>
      </c>
      <c r="Q71" s="6">
        <v>4.53e-22</v>
      </c>
      <c r="R71" s="3">
        <v>0.717</v>
      </c>
      <c r="S71" s="3">
        <v>0.0195</v>
      </c>
      <c r="T71" s="3">
        <v>0.0055</v>
      </c>
      <c r="U71" s="3">
        <v>0.0003756</v>
      </c>
      <c r="V71" s="3">
        <v>0.6294</v>
      </c>
      <c r="W71" s="6">
        <v>9.05e-5</v>
      </c>
      <c r="X71" s="6">
        <v>7.55e-6</v>
      </c>
      <c r="Y71" s="3" t="b">
        <v>1</v>
      </c>
      <c r="Z71" s="6">
        <v>6.72e-8</v>
      </c>
      <c r="AA71" s="3">
        <f t="shared" si="4"/>
        <v>0.00240368444938623</v>
      </c>
      <c r="AB71" s="27">
        <f t="shared" si="5"/>
        <v>2483.76985467414</v>
      </c>
    </row>
    <row r="72" spans="1:28">
      <c r="A72" s="3">
        <v>68</v>
      </c>
      <c r="B72" s="3" t="s">
        <v>402</v>
      </c>
      <c r="C72" s="3" t="s">
        <v>80</v>
      </c>
      <c r="D72" s="3" t="s">
        <v>71</v>
      </c>
      <c r="E72" s="3" t="s">
        <v>403</v>
      </c>
      <c r="F72" s="3" t="s">
        <v>404</v>
      </c>
      <c r="G72" s="3">
        <v>8</v>
      </c>
      <c r="H72" s="3">
        <v>141740868</v>
      </c>
      <c r="I72" s="3">
        <v>140730769</v>
      </c>
      <c r="J72" s="3" t="s">
        <v>74</v>
      </c>
      <c r="K72" s="3" t="s">
        <v>75</v>
      </c>
      <c r="L72" s="3" t="s">
        <v>75</v>
      </c>
      <c r="M72" s="3" t="s">
        <v>405</v>
      </c>
      <c r="N72" s="3" t="s">
        <v>406</v>
      </c>
      <c r="O72" s="3">
        <v>0.039220713</v>
      </c>
      <c r="P72" s="3">
        <v>0.006434996</v>
      </c>
      <c r="Q72" s="6">
        <v>1.09e-9</v>
      </c>
      <c r="R72" s="3">
        <v>0.495</v>
      </c>
      <c r="S72" s="3">
        <v>0.0077</v>
      </c>
      <c r="T72" s="3">
        <v>0.0051</v>
      </c>
      <c r="U72" s="3">
        <v>0.131</v>
      </c>
      <c r="V72" s="3">
        <v>0.5455</v>
      </c>
      <c r="W72" s="6">
        <v>3.6e-5</v>
      </c>
      <c r="X72" s="6">
        <v>1.37e-6</v>
      </c>
      <c r="Y72" s="3" t="b">
        <v>1</v>
      </c>
      <c r="Z72" s="3">
        <v>0.000114968</v>
      </c>
      <c r="AA72" s="3">
        <f t="shared" si="4"/>
        <v>0.000769055250897773</v>
      </c>
      <c r="AB72" s="27">
        <f t="shared" si="5"/>
        <v>793.378452368698</v>
      </c>
    </row>
    <row r="73" spans="1:28">
      <c r="A73" s="3">
        <v>69</v>
      </c>
      <c r="B73" s="3" t="s">
        <v>407</v>
      </c>
      <c r="C73" s="3" t="s">
        <v>79</v>
      </c>
      <c r="D73" s="3" t="s">
        <v>80</v>
      </c>
      <c r="E73" s="3" t="s">
        <v>408</v>
      </c>
      <c r="F73" s="3" t="s">
        <v>409</v>
      </c>
      <c r="G73" s="3">
        <v>10</v>
      </c>
      <c r="H73" s="3">
        <v>69664881</v>
      </c>
      <c r="I73" s="3">
        <v>67905124</v>
      </c>
      <c r="J73" s="3" t="s">
        <v>74</v>
      </c>
      <c r="K73" s="3" t="s">
        <v>75</v>
      </c>
      <c r="L73" s="3" t="s">
        <v>75</v>
      </c>
      <c r="M73" s="3" t="s">
        <v>410</v>
      </c>
      <c r="N73" s="3" t="s">
        <v>411</v>
      </c>
      <c r="O73" s="3">
        <v>0.067658648</v>
      </c>
      <c r="P73" s="3">
        <v>0.012400878</v>
      </c>
      <c r="Q73" s="6">
        <v>4.87e-8</v>
      </c>
      <c r="R73" s="3">
        <v>0.092</v>
      </c>
      <c r="S73" s="6">
        <v>-0.0006</v>
      </c>
      <c r="T73" s="3">
        <v>0.008</v>
      </c>
      <c r="U73" s="3">
        <v>0.9369</v>
      </c>
      <c r="V73" s="3">
        <v>0.1673</v>
      </c>
      <c r="W73" s="6">
        <v>2.89e-5</v>
      </c>
      <c r="X73" s="6">
        <v>3.38e-9</v>
      </c>
      <c r="Y73" s="3" t="b">
        <v>1</v>
      </c>
      <c r="Z73" s="6">
        <v>2.22e-5</v>
      </c>
      <c r="AA73" s="3">
        <f t="shared" si="4"/>
        <v>0.000764804266285122</v>
      </c>
      <c r="AB73" s="27">
        <f t="shared" si="5"/>
        <v>788.989663692604</v>
      </c>
    </row>
    <row r="74" spans="1:28">
      <c r="A74" s="3">
        <v>70</v>
      </c>
      <c r="B74" s="3" t="s">
        <v>412</v>
      </c>
      <c r="C74" s="3" t="s">
        <v>70</v>
      </c>
      <c r="D74" s="3" t="s">
        <v>71</v>
      </c>
      <c r="E74" s="3" t="s">
        <v>413</v>
      </c>
      <c r="F74" s="3" t="s">
        <v>414</v>
      </c>
      <c r="G74" s="3">
        <v>12</v>
      </c>
      <c r="H74" s="3">
        <v>70013415</v>
      </c>
      <c r="I74" s="3">
        <v>69619635</v>
      </c>
      <c r="J74" s="3" t="s">
        <v>125</v>
      </c>
      <c r="K74" s="3" t="s">
        <v>75</v>
      </c>
      <c r="L74" s="3" t="s">
        <v>75</v>
      </c>
      <c r="M74" s="3" t="s">
        <v>75</v>
      </c>
      <c r="N74" s="3" t="s">
        <v>415</v>
      </c>
      <c r="O74" s="3">
        <v>0.058268908</v>
      </c>
      <c r="P74" s="3">
        <v>0.007912607</v>
      </c>
      <c r="Q74" s="6">
        <v>1.78e-13</v>
      </c>
      <c r="R74" s="3">
        <v>0.791</v>
      </c>
      <c r="S74" s="3">
        <v>0.0042</v>
      </c>
      <c r="T74" s="3">
        <v>0.0063</v>
      </c>
      <c r="U74" s="3">
        <v>0.5034</v>
      </c>
      <c r="V74" s="3">
        <v>0.7968</v>
      </c>
      <c r="W74" s="6">
        <v>5.26e-5</v>
      </c>
      <c r="X74" s="6">
        <v>2.67e-7</v>
      </c>
      <c r="Y74" s="3" t="b">
        <v>1</v>
      </c>
      <c r="Z74" s="6">
        <v>7.64e-8</v>
      </c>
      <c r="AA74" s="3">
        <f t="shared" si="4"/>
        <v>0.00112260384051712</v>
      </c>
      <c r="AB74" s="27">
        <f t="shared" si="5"/>
        <v>1158.51876495047</v>
      </c>
    </row>
    <row r="75" spans="1:28">
      <c r="A75" s="3">
        <v>71</v>
      </c>
      <c r="B75" s="3" t="s">
        <v>416</v>
      </c>
      <c r="C75" s="3" t="s">
        <v>71</v>
      </c>
      <c r="D75" s="3" t="s">
        <v>70</v>
      </c>
      <c r="E75" s="3" t="s">
        <v>417</v>
      </c>
      <c r="F75" s="3" t="s">
        <v>418</v>
      </c>
      <c r="G75" s="3">
        <v>15</v>
      </c>
      <c r="H75" s="3">
        <v>64103777</v>
      </c>
      <c r="I75" s="3">
        <v>63811578</v>
      </c>
      <c r="J75" s="3" t="s">
        <v>74</v>
      </c>
      <c r="K75" s="3" t="s">
        <v>75</v>
      </c>
      <c r="L75" s="3" t="s">
        <v>75</v>
      </c>
      <c r="M75" s="3" t="s">
        <v>419</v>
      </c>
      <c r="N75" s="3" t="s">
        <v>420</v>
      </c>
      <c r="O75" s="3">
        <v>0.039220713</v>
      </c>
      <c r="P75" s="3">
        <v>0.007193649</v>
      </c>
      <c r="Q75" s="6">
        <v>4.98e-8</v>
      </c>
      <c r="R75" s="3">
        <v>0.304</v>
      </c>
      <c r="S75" s="3">
        <v>0.0054</v>
      </c>
      <c r="T75" s="3">
        <v>0.0058</v>
      </c>
      <c r="U75" s="3">
        <v>0.3542</v>
      </c>
      <c r="V75" s="3">
        <v>0.3202</v>
      </c>
      <c r="W75" s="6">
        <v>2.88e-5</v>
      </c>
      <c r="X75" s="6">
        <v>5.2e-7</v>
      </c>
      <c r="Y75" s="3" t="b">
        <v>1</v>
      </c>
      <c r="Z75" s="3">
        <v>0.000207829</v>
      </c>
      <c r="AA75" s="3">
        <f t="shared" si="4"/>
        <v>0.000650944239247742</v>
      </c>
      <c r="AB75" s="27">
        <f t="shared" si="5"/>
        <v>671.452532078392</v>
      </c>
    </row>
    <row r="76" spans="1:28">
      <c r="A76" s="3">
        <v>72</v>
      </c>
      <c r="B76" s="3" t="s">
        <v>421</v>
      </c>
      <c r="C76" s="3" t="s">
        <v>70</v>
      </c>
      <c r="D76" s="3" t="s">
        <v>71</v>
      </c>
      <c r="E76" s="3" t="s">
        <v>422</v>
      </c>
      <c r="F76" s="3" t="s">
        <v>423</v>
      </c>
      <c r="G76" s="3">
        <v>17</v>
      </c>
      <c r="H76" s="3">
        <v>1309850</v>
      </c>
      <c r="I76" s="3">
        <v>1406556</v>
      </c>
      <c r="J76" s="3" t="s">
        <v>125</v>
      </c>
      <c r="K76" s="3" t="s">
        <v>75</v>
      </c>
      <c r="L76" s="3" t="s">
        <v>75</v>
      </c>
      <c r="M76" s="3" t="s">
        <v>75</v>
      </c>
      <c r="N76" s="3" t="s">
        <v>424</v>
      </c>
      <c r="O76" s="3">
        <v>0.067658648</v>
      </c>
      <c r="P76" s="3">
        <v>0.011427203</v>
      </c>
      <c r="Q76" s="6">
        <v>3.2e-9</v>
      </c>
      <c r="R76" s="3">
        <v>0.887</v>
      </c>
      <c r="S76" s="3">
        <v>0.0391</v>
      </c>
      <c r="T76" s="3">
        <v>0.008</v>
      </c>
      <c r="U76" s="6">
        <v>1.09e-6</v>
      </c>
      <c r="V76" s="3">
        <v>0.8819</v>
      </c>
      <c r="W76" s="6">
        <v>3.4e-5</v>
      </c>
      <c r="X76" s="6">
        <v>1.43e-5</v>
      </c>
      <c r="Y76" s="3" t="b">
        <v>1</v>
      </c>
      <c r="Z76" s="3">
        <v>0.102818205</v>
      </c>
      <c r="AA76" s="3">
        <f t="shared" si="4"/>
        <v>0.000917653423841506</v>
      </c>
      <c r="AB76" s="27">
        <f t="shared" si="5"/>
        <v>946.81719955716</v>
      </c>
    </row>
    <row r="77" spans="1:28">
      <c r="A77" s="3">
        <v>73</v>
      </c>
      <c r="B77" s="3" t="s">
        <v>425</v>
      </c>
      <c r="C77" s="3" t="s">
        <v>70</v>
      </c>
      <c r="D77" s="3" t="s">
        <v>71</v>
      </c>
      <c r="E77" s="3" t="s">
        <v>426</v>
      </c>
      <c r="F77" s="3" t="s">
        <v>427</v>
      </c>
      <c r="G77" s="3">
        <v>2</v>
      </c>
      <c r="H77" s="3">
        <v>86594487</v>
      </c>
      <c r="I77" s="3">
        <v>86367364</v>
      </c>
      <c r="J77" s="3" t="s">
        <v>150</v>
      </c>
      <c r="K77" s="3" t="s">
        <v>75</v>
      </c>
      <c r="L77" s="3" t="s">
        <v>75</v>
      </c>
      <c r="M77" s="3" t="s">
        <v>428</v>
      </c>
      <c r="N77" s="3" t="s">
        <v>429</v>
      </c>
      <c r="O77" s="3">
        <v>0.067658648</v>
      </c>
      <c r="P77" s="3">
        <v>0.010126914</v>
      </c>
      <c r="Q77" s="6">
        <v>2.37e-11</v>
      </c>
      <c r="R77" s="3">
        <v>0.877</v>
      </c>
      <c r="S77" s="3">
        <v>0.0049</v>
      </c>
      <c r="T77" s="3">
        <v>0.0082</v>
      </c>
      <c r="U77" s="3">
        <v>0.5487</v>
      </c>
      <c r="V77" s="3">
        <v>0.8748</v>
      </c>
      <c r="W77" s="6">
        <v>4.33e-5</v>
      </c>
      <c r="X77" s="6">
        <v>2.14e-7</v>
      </c>
      <c r="Y77" s="3" t="b">
        <v>1</v>
      </c>
      <c r="Z77" s="6">
        <v>1.05e-6</v>
      </c>
      <c r="AA77" s="3">
        <f t="shared" si="4"/>
        <v>0.000987600567521097</v>
      </c>
      <c r="AB77" s="27">
        <f t="shared" si="5"/>
        <v>1019.05866633725</v>
      </c>
    </row>
    <row r="78" spans="1:28">
      <c r="A78" s="3">
        <v>74</v>
      </c>
      <c r="B78" s="3" t="s">
        <v>430</v>
      </c>
      <c r="C78" s="3" t="s">
        <v>79</v>
      </c>
      <c r="D78" s="3" t="s">
        <v>80</v>
      </c>
      <c r="E78" s="3" t="s">
        <v>431</v>
      </c>
      <c r="F78" s="3" t="s">
        <v>432</v>
      </c>
      <c r="G78" s="3">
        <v>3</v>
      </c>
      <c r="H78" s="3">
        <v>24463235</v>
      </c>
      <c r="I78" s="3">
        <v>24421744</v>
      </c>
      <c r="J78" s="3" t="s">
        <v>74</v>
      </c>
      <c r="K78" s="3" t="s">
        <v>75</v>
      </c>
      <c r="L78" s="3" t="s">
        <v>75</v>
      </c>
      <c r="M78" s="3" t="s">
        <v>433</v>
      </c>
      <c r="N78" s="3" t="s">
        <v>434</v>
      </c>
      <c r="O78" s="3">
        <v>0.048790164</v>
      </c>
      <c r="P78" s="3">
        <v>0.008078521</v>
      </c>
      <c r="Q78" s="6">
        <v>1.55e-9</v>
      </c>
      <c r="R78" s="3">
        <v>0.702</v>
      </c>
      <c r="S78" s="3">
        <v>0.0026</v>
      </c>
      <c r="T78" s="3">
        <v>0.0055</v>
      </c>
      <c r="U78" s="3">
        <v>0.6414</v>
      </c>
      <c r="V78" s="3">
        <v>0.7099</v>
      </c>
      <c r="W78" s="6">
        <v>3.54e-5</v>
      </c>
      <c r="X78" s="6">
        <v>1.34e-7</v>
      </c>
      <c r="Y78" s="3" t="b">
        <v>1</v>
      </c>
      <c r="Z78" s="6">
        <v>8.42e-6</v>
      </c>
      <c r="AA78" s="3">
        <f t="shared" si="4"/>
        <v>0.000995973831315836</v>
      </c>
      <c r="AB78" s="27">
        <f t="shared" si="5"/>
        <v>1027.70725796582</v>
      </c>
    </row>
    <row r="79" spans="1:28">
      <c r="A79" s="3">
        <v>75</v>
      </c>
      <c r="B79" s="3" t="s">
        <v>435</v>
      </c>
      <c r="C79" s="3" t="s">
        <v>79</v>
      </c>
      <c r="D79" s="3" t="s">
        <v>80</v>
      </c>
      <c r="E79" s="3" t="s">
        <v>436</v>
      </c>
      <c r="F79" s="3" t="s">
        <v>437</v>
      </c>
      <c r="G79" s="3">
        <v>14</v>
      </c>
      <c r="H79" s="3">
        <v>35173775</v>
      </c>
      <c r="I79" s="3">
        <v>34704569</v>
      </c>
      <c r="J79" s="3" t="s">
        <v>150</v>
      </c>
      <c r="K79" s="3" t="s">
        <v>75</v>
      </c>
      <c r="L79" s="3" t="s">
        <v>75</v>
      </c>
      <c r="M79" s="3" t="s">
        <v>438</v>
      </c>
      <c r="N79" s="3" t="s">
        <v>439</v>
      </c>
      <c r="O79" s="3">
        <v>0.076961041</v>
      </c>
      <c r="P79" s="3">
        <v>0.009750121</v>
      </c>
      <c r="Q79" s="6">
        <v>2.94e-15</v>
      </c>
      <c r="R79" s="3">
        <v>0.142</v>
      </c>
      <c r="S79" s="3">
        <v>0.0074</v>
      </c>
      <c r="T79" s="3">
        <v>0.0069</v>
      </c>
      <c r="U79" s="3">
        <v>0.282</v>
      </c>
      <c r="V79" s="3">
        <v>0.1743</v>
      </c>
      <c r="W79" s="6">
        <v>6.04e-5</v>
      </c>
      <c r="X79" s="6">
        <v>6.91e-7</v>
      </c>
      <c r="Y79" s="3" t="b">
        <v>1</v>
      </c>
      <c r="Z79" s="6">
        <v>3.02e-8</v>
      </c>
      <c r="AA79" s="3">
        <f t="shared" si="4"/>
        <v>0.00144326970235927</v>
      </c>
      <c r="AB79" s="27">
        <f t="shared" si="5"/>
        <v>1489.92183941152</v>
      </c>
    </row>
    <row r="80" spans="1:28">
      <c r="A80" s="3">
        <v>76</v>
      </c>
      <c r="B80" s="3" t="s">
        <v>440</v>
      </c>
      <c r="C80" s="3" t="s">
        <v>70</v>
      </c>
      <c r="D80" s="3" t="s">
        <v>71</v>
      </c>
      <c r="E80" s="3" t="s">
        <v>441</v>
      </c>
      <c r="F80" s="3" t="s">
        <v>442</v>
      </c>
      <c r="G80" s="3">
        <v>6</v>
      </c>
      <c r="H80" s="3">
        <v>16415751</v>
      </c>
      <c r="I80" s="3">
        <v>16415520</v>
      </c>
      <c r="J80" s="3" t="s">
        <v>74</v>
      </c>
      <c r="K80" s="3" t="s">
        <v>75</v>
      </c>
      <c r="L80" s="3" t="s">
        <v>75</v>
      </c>
      <c r="M80" s="3" t="s">
        <v>443</v>
      </c>
      <c r="N80" s="3" t="s">
        <v>444</v>
      </c>
      <c r="O80" s="3">
        <v>0.104360015</v>
      </c>
      <c r="P80" s="3">
        <v>0.009990585</v>
      </c>
      <c r="Q80" s="6">
        <v>1.53e-25</v>
      </c>
      <c r="R80" s="3">
        <v>0.86</v>
      </c>
      <c r="S80" s="3">
        <v>0.0111</v>
      </c>
      <c r="T80" s="3">
        <v>0.008</v>
      </c>
      <c r="U80" s="3">
        <v>0.1682</v>
      </c>
      <c r="V80" s="3">
        <v>0.8692</v>
      </c>
      <c r="W80" s="3">
        <v>0.00010584</v>
      </c>
      <c r="X80" s="6">
        <v>1.16e-6</v>
      </c>
      <c r="Y80" s="3" t="b">
        <v>1</v>
      </c>
      <c r="Z80" s="6">
        <v>1.96e-13</v>
      </c>
      <c r="AA80" s="3">
        <f t="shared" si="4"/>
        <v>0.00262255586557669</v>
      </c>
      <c r="AB80" s="27">
        <f t="shared" si="5"/>
        <v>2710.5282649359</v>
      </c>
    </row>
    <row r="81" spans="1:28">
      <c r="A81" s="3">
        <v>77</v>
      </c>
      <c r="B81" s="3" t="s">
        <v>445</v>
      </c>
      <c r="C81" s="3" t="s">
        <v>79</v>
      </c>
      <c r="D81" s="3" t="s">
        <v>80</v>
      </c>
      <c r="E81" s="3" t="s">
        <v>446</v>
      </c>
      <c r="F81" s="3" t="s">
        <v>447</v>
      </c>
      <c r="G81" s="3">
        <v>15</v>
      </c>
      <c r="H81" s="3">
        <v>73677264</v>
      </c>
      <c r="I81" s="3">
        <v>73384923</v>
      </c>
      <c r="J81" s="3" t="s">
        <v>125</v>
      </c>
      <c r="K81" s="3" t="s">
        <v>75</v>
      </c>
      <c r="L81" s="3" t="s">
        <v>75</v>
      </c>
      <c r="M81" s="3" t="s">
        <v>75</v>
      </c>
      <c r="N81" s="3" t="s">
        <v>448</v>
      </c>
      <c r="O81" s="3">
        <v>0.113328685</v>
      </c>
      <c r="P81" s="3">
        <v>0.009023093</v>
      </c>
      <c r="Q81" s="6">
        <v>3.51e-36</v>
      </c>
      <c r="R81" s="3">
        <v>0.157</v>
      </c>
      <c r="S81" s="3">
        <v>-0.0125</v>
      </c>
      <c r="T81" s="3">
        <v>0.007</v>
      </c>
      <c r="U81" s="3">
        <v>0.07319</v>
      </c>
      <c r="V81" s="3">
        <v>0.172</v>
      </c>
      <c r="W81" s="3">
        <v>0.000153008</v>
      </c>
      <c r="X81" s="6">
        <v>1.91e-6</v>
      </c>
      <c r="Y81" s="3" t="b">
        <v>1</v>
      </c>
      <c r="Z81" s="6">
        <v>1.84e-18</v>
      </c>
      <c r="AA81" s="3">
        <f t="shared" si="4"/>
        <v>0.00339967124314328</v>
      </c>
      <c r="AB81" s="27">
        <f t="shared" si="5"/>
        <v>3516.45148524667</v>
      </c>
    </row>
    <row r="82" spans="1:28">
      <c r="A82" s="3">
        <v>78</v>
      </c>
      <c r="B82" s="3" t="s">
        <v>449</v>
      </c>
      <c r="C82" s="3" t="s">
        <v>80</v>
      </c>
      <c r="D82" s="3" t="s">
        <v>79</v>
      </c>
      <c r="E82" s="3" t="s">
        <v>450</v>
      </c>
      <c r="F82" s="3" t="s">
        <v>451</v>
      </c>
      <c r="G82" s="3">
        <v>14</v>
      </c>
      <c r="H82" s="3">
        <v>73249419</v>
      </c>
      <c r="I82" s="3">
        <v>72782711</v>
      </c>
      <c r="J82" s="3" t="s">
        <v>74</v>
      </c>
      <c r="K82" s="3" t="s">
        <v>75</v>
      </c>
      <c r="L82" s="3" t="s">
        <v>75</v>
      </c>
      <c r="M82" s="3" t="s">
        <v>452</v>
      </c>
      <c r="N82" s="3" t="s">
        <v>453</v>
      </c>
      <c r="O82" s="3">
        <v>0.048790164</v>
      </c>
      <c r="P82" s="3">
        <v>0.007774366</v>
      </c>
      <c r="Q82" s="6">
        <v>3.48e-10</v>
      </c>
      <c r="R82" s="3">
        <v>0.75</v>
      </c>
      <c r="S82" s="3">
        <v>0.008</v>
      </c>
      <c r="T82" s="3">
        <v>0.006</v>
      </c>
      <c r="U82" s="3">
        <v>0.1815</v>
      </c>
      <c r="V82" s="3">
        <v>0.7657</v>
      </c>
      <c r="W82" s="6">
        <v>3.82e-5</v>
      </c>
      <c r="X82" s="6">
        <v>1.07e-6</v>
      </c>
      <c r="Y82" s="3" t="b">
        <v>1</v>
      </c>
      <c r="Z82" s="6">
        <v>3.99e-5</v>
      </c>
      <c r="AA82" s="3">
        <f t="shared" si="4"/>
        <v>0.000892680038680086</v>
      </c>
      <c r="AB82" s="27">
        <f t="shared" si="5"/>
        <v>921.027117515637</v>
      </c>
    </row>
    <row r="83" spans="1:28">
      <c r="A83" s="3">
        <v>79</v>
      </c>
      <c r="B83" s="3" t="s">
        <v>454</v>
      </c>
      <c r="C83" s="3" t="s">
        <v>71</v>
      </c>
      <c r="D83" s="3" t="s">
        <v>70</v>
      </c>
      <c r="E83" s="3" t="s">
        <v>455</v>
      </c>
      <c r="F83" s="3" t="s">
        <v>456</v>
      </c>
      <c r="G83" s="3">
        <v>8</v>
      </c>
      <c r="H83" s="3">
        <v>17913970</v>
      </c>
      <c r="I83" s="3">
        <v>18056461</v>
      </c>
      <c r="J83" s="3" t="s">
        <v>385</v>
      </c>
      <c r="K83" s="3" t="s">
        <v>75</v>
      </c>
      <c r="L83" s="3" t="s">
        <v>75</v>
      </c>
      <c r="M83" s="3" t="s">
        <v>457</v>
      </c>
      <c r="N83" s="3" t="s">
        <v>458</v>
      </c>
      <c r="O83" s="3">
        <v>0.067658648</v>
      </c>
      <c r="P83" s="3">
        <v>0.007105152</v>
      </c>
      <c r="Q83" s="6">
        <v>1.69e-21</v>
      </c>
      <c r="R83" s="3">
        <v>0.711</v>
      </c>
      <c r="S83" s="3">
        <v>0.0094</v>
      </c>
      <c r="T83" s="3">
        <v>0.0055</v>
      </c>
      <c r="U83" s="3">
        <v>0.09068</v>
      </c>
      <c r="V83" s="3">
        <v>0.6916</v>
      </c>
      <c r="W83" s="6">
        <v>8.8e-5</v>
      </c>
      <c r="X83" s="6">
        <v>1.75e-6</v>
      </c>
      <c r="Y83" s="3" t="b">
        <v>1</v>
      </c>
      <c r="Z83" s="6">
        <v>1.3e-10</v>
      </c>
      <c r="AA83" s="3">
        <f t="shared" si="4"/>
        <v>0.00188123941572496</v>
      </c>
      <c r="AB83" s="27">
        <f t="shared" si="5"/>
        <v>1942.9006130836</v>
      </c>
    </row>
    <row r="84" spans="1:28">
      <c r="A84" s="3">
        <v>80</v>
      </c>
      <c r="B84" s="3" t="s">
        <v>459</v>
      </c>
      <c r="C84" s="3" t="s">
        <v>80</v>
      </c>
      <c r="D84" s="3" t="s">
        <v>79</v>
      </c>
      <c r="E84" s="3" t="s">
        <v>460</v>
      </c>
      <c r="F84" s="3" t="s">
        <v>461</v>
      </c>
      <c r="G84" s="3">
        <v>1</v>
      </c>
      <c r="H84" s="3">
        <v>22282619</v>
      </c>
      <c r="I84" s="3">
        <v>21956126</v>
      </c>
      <c r="J84" s="3" t="s">
        <v>74</v>
      </c>
      <c r="K84" s="3" t="s">
        <v>75</v>
      </c>
      <c r="L84" s="3" t="s">
        <v>75</v>
      </c>
      <c r="M84" s="3" t="s">
        <v>75</v>
      </c>
      <c r="N84" s="3" t="s">
        <v>462</v>
      </c>
      <c r="O84" s="3">
        <v>0.058268908</v>
      </c>
      <c r="P84" s="3">
        <v>0.00915796</v>
      </c>
      <c r="Q84" s="6">
        <v>1.98e-10</v>
      </c>
      <c r="R84" s="3">
        <v>0.847</v>
      </c>
      <c r="S84" s="3">
        <v>-0.0214</v>
      </c>
      <c r="T84" s="3">
        <v>0.0065</v>
      </c>
      <c r="U84" s="3">
        <v>0.001032</v>
      </c>
      <c r="V84" s="3">
        <v>0.7888</v>
      </c>
      <c r="W84" s="6">
        <v>3.93e-5</v>
      </c>
      <c r="X84" s="6">
        <v>6.51e-6</v>
      </c>
      <c r="Y84" s="3" t="b">
        <v>1</v>
      </c>
      <c r="Z84" s="3">
        <v>0.003027884</v>
      </c>
      <c r="AA84" s="3">
        <f t="shared" si="4"/>
        <v>0.000879991738980119</v>
      </c>
      <c r="AB84" s="27">
        <f t="shared" si="5"/>
        <v>907.924370205232</v>
      </c>
    </row>
    <row r="85" spans="1:28">
      <c r="A85" s="3">
        <v>81</v>
      </c>
      <c r="B85" s="3" t="s">
        <v>463</v>
      </c>
      <c r="C85" s="3" t="s">
        <v>79</v>
      </c>
      <c r="D85" s="3" t="s">
        <v>80</v>
      </c>
      <c r="E85" s="3" t="s">
        <v>464</v>
      </c>
      <c r="F85" s="3" t="s">
        <v>465</v>
      </c>
      <c r="G85" s="3">
        <v>2</v>
      </c>
      <c r="H85" s="3">
        <v>26165528</v>
      </c>
      <c r="I85" s="3">
        <v>25942659</v>
      </c>
      <c r="J85" s="3" t="s">
        <v>74</v>
      </c>
      <c r="K85" s="3" t="s">
        <v>75</v>
      </c>
      <c r="L85" s="3" t="s">
        <v>75</v>
      </c>
      <c r="M85" s="3" t="s">
        <v>466</v>
      </c>
      <c r="N85" s="3" t="s">
        <v>467</v>
      </c>
      <c r="O85" s="3">
        <v>0.058268908</v>
      </c>
      <c r="P85" s="3">
        <v>0.0083148</v>
      </c>
      <c r="Q85" s="6">
        <v>2.42e-12</v>
      </c>
      <c r="R85" s="3">
        <v>0.796</v>
      </c>
      <c r="S85" s="3">
        <v>0.0085</v>
      </c>
      <c r="T85" s="3">
        <v>0.0063</v>
      </c>
      <c r="U85" s="3">
        <v>0.1745</v>
      </c>
      <c r="V85" s="3">
        <v>0.699</v>
      </c>
      <c r="W85" s="6">
        <v>4.76e-5</v>
      </c>
      <c r="X85" s="6">
        <v>1.09e-6</v>
      </c>
      <c r="Y85" s="3" t="b">
        <v>1</v>
      </c>
      <c r="Z85" s="6">
        <v>2.96e-6</v>
      </c>
      <c r="AA85" s="3">
        <f t="shared" si="4"/>
        <v>0.00110267363121318</v>
      </c>
      <c r="AB85" s="27">
        <f t="shared" si="5"/>
        <v>1137.92823341521</v>
      </c>
    </row>
    <row r="86" spans="1:28">
      <c r="A86" s="3">
        <v>82</v>
      </c>
      <c r="B86" s="3" t="s">
        <v>468</v>
      </c>
      <c r="C86" s="3" t="s">
        <v>71</v>
      </c>
      <c r="D86" s="3" t="s">
        <v>70</v>
      </c>
      <c r="E86" s="3" t="s">
        <v>469</v>
      </c>
      <c r="F86" s="3" t="s">
        <v>470</v>
      </c>
      <c r="G86" s="3">
        <v>11</v>
      </c>
      <c r="H86" s="3">
        <v>128764570</v>
      </c>
      <c r="I86" s="3">
        <v>128894675</v>
      </c>
      <c r="J86" s="3" t="s">
        <v>74</v>
      </c>
      <c r="K86" s="3" t="s">
        <v>75</v>
      </c>
      <c r="L86" s="3" t="s">
        <v>75</v>
      </c>
      <c r="M86" s="3" t="s">
        <v>471</v>
      </c>
      <c r="N86" s="3" t="s">
        <v>472</v>
      </c>
      <c r="O86" s="3">
        <v>0.113328685</v>
      </c>
      <c r="P86" s="3">
        <v>0.012170787</v>
      </c>
      <c r="Q86" s="6">
        <v>1.26e-20</v>
      </c>
      <c r="R86" s="3">
        <v>0.093</v>
      </c>
      <c r="S86" s="3">
        <v>0.0052</v>
      </c>
      <c r="T86" s="3">
        <v>0.0094</v>
      </c>
      <c r="U86" s="3">
        <v>0.5812</v>
      </c>
      <c r="V86" s="3">
        <v>0.0871</v>
      </c>
      <c r="W86" s="6">
        <v>8.41e-5</v>
      </c>
      <c r="X86" s="6">
        <v>1.84e-7</v>
      </c>
      <c r="Y86" s="3" t="b">
        <v>1</v>
      </c>
      <c r="Z86" s="6">
        <v>3.04e-12</v>
      </c>
      <c r="AA86" s="3">
        <f t="shared" si="4"/>
        <v>0.00216670572213568</v>
      </c>
      <c r="AB86" s="27">
        <f t="shared" si="5"/>
        <v>2238.36380203009</v>
      </c>
    </row>
    <row r="87" spans="1:28">
      <c r="A87" s="3">
        <v>83</v>
      </c>
      <c r="B87" s="3" t="s">
        <v>473</v>
      </c>
      <c r="C87" s="3" t="s">
        <v>79</v>
      </c>
      <c r="D87" s="3" t="s">
        <v>70</v>
      </c>
      <c r="E87" s="3" t="s">
        <v>474</v>
      </c>
      <c r="F87" s="3" t="s">
        <v>475</v>
      </c>
      <c r="G87" s="3">
        <v>3</v>
      </c>
      <c r="H87" s="3">
        <v>179172979</v>
      </c>
      <c r="I87" s="3">
        <v>179455191</v>
      </c>
      <c r="J87" s="3" t="s">
        <v>341</v>
      </c>
      <c r="K87" s="3" t="s">
        <v>75</v>
      </c>
      <c r="L87" s="3" t="s">
        <v>75</v>
      </c>
      <c r="M87" s="3" t="s">
        <v>476</v>
      </c>
      <c r="N87" s="3" t="s">
        <v>477</v>
      </c>
      <c r="O87" s="3">
        <v>0.048790164</v>
      </c>
      <c r="P87" s="3">
        <v>0.008334949</v>
      </c>
      <c r="Q87" s="6">
        <v>4.81e-9</v>
      </c>
      <c r="R87" s="3">
        <v>0.188</v>
      </c>
      <c r="S87" s="3">
        <v>0.0081</v>
      </c>
      <c r="T87" s="3">
        <v>0.0066</v>
      </c>
      <c r="U87" s="3">
        <v>0.2175</v>
      </c>
      <c r="V87" s="3">
        <v>0.1925</v>
      </c>
      <c r="W87" s="6">
        <v>3.32e-5</v>
      </c>
      <c r="X87" s="6">
        <v>9.04e-7</v>
      </c>
      <c r="Y87" s="3" t="b">
        <v>1</v>
      </c>
      <c r="Z87" s="3">
        <v>0.000122173</v>
      </c>
      <c r="AA87" s="3">
        <f t="shared" si="4"/>
        <v>0.000726789141251985</v>
      </c>
      <c r="AB87" s="27">
        <f t="shared" si="5"/>
        <v>749.743863331939</v>
      </c>
    </row>
    <row r="88" spans="1:28">
      <c r="A88" s="3">
        <v>84</v>
      </c>
      <c r="B88" s="3" t="s">
        <v>478</v>
      </c>
      <c r="C88" s="3" t="s">
        <v>70</v>
      </c>
      <c r="D88" s="3" t="s">
        <v>71</v>
      </c>
      <c r="E88" s="3" t="s">
        <v>479</v>
      </c>
      <c r="F88" s="3" t="s">
        <v>480</v>
      </c>
      <c r="G88" s="3">
        <v>3</v>
      </c>
      <c r="H88" s="3">
        <v>12841804</v>
      </c>
      <c r="I88" s="3">
        <v>12800305</v>
      </c>
      <c r="J88" s="3" t="s">
        <v>74</v>
      </c>
      <c r="K88" s="3" t="s">
        <v>75</v>
      </c>
      <c r="L88" s="3" t="s">
        <v>75</v>
      </c>
      <c r="M88" s="3" t="s">
        <v>481</v>
      </c>
      <c r="N88" s="3" t="s">
        <v>482</v>
      </c>
      <c r="O88" s="3">
        <v>0.067658648</v>
      </c>
      <c r="P88" s="3">
        <v>0.006626857</v>
      </c>
      <c r="Q88" s="6">
        <v>1.79e-24</v>
      </c>
      <c r="R88" s="3">
        <v>0.64</v>
      </c>
      <c r="S88" s="3">
        <v>0.0277</v>
      </c>
      <c r="T88" s="3">
        <v>0.0053</v>
      </c>
      <c r="U88" s="6">
        <v>1.61e-7</v>
      </c>
      <c r="V88" s="3">
        <v>0.5936</v>
      </c>
      <c r="W88" s="3">
        <v>0.000101111</v>
      </c>
      <c r="X88" s="6">
        <v>1.64e-5</v>
      </c>
      <c r="Y88" s="3" t="b">
        <v>1</v>
      </c>
      <c r="Z88" s="6">
        <v>1.65e-6</v>
      </c>
      <c r="AA88" s="3">
        <f t="shared" si="4"/>
        <v>0.00210940077274579</v>
      </c>
      <c r="AB88" s="27">
        <f t="shared" si="5"/>
        <v>2179.0385016719</v>
      </c>
    </row>
    <row r="89" spans="1:28">
      <c r="A89" s="3">
        <v>85</v>
      </c>
      <c r="B89" s="3" t="s">
        <v>483</v>
      </c>
      <c r="C89" s="3" t="s">
        <v>70</v>
      </c>
      <c r="D89" s="3" t="s">
        <v>71</v>
      </c>
      <c r="E89" s="3" t="s">
        <v>484</v>
      </c>
      <c r="F89" s="3" t="s">
        <v>485</v>
      </c>
      <c r="G89" s="3">
        <v>7</v>
      </c>
      <c r="H89" s="3">
        <v>150661409</v>
      </c>
      <c r="I89" s="3">
        <v>150964321</v>
      </c>
      <c r="J89" s="3" t="s">
        <v>74</v>
      </c>
      <c r="K89" s="3" t="s">
        <v>75</v>
      </c>
      <c r="L89" s="3" t="s">
        <v>75</v>
      </c>
      <c r="M89" s="3" t="s">
        <v>486</v>
      </c>
      <c r="N89" s="3" t="s">
        <v>487</v>
      </c>
      <c r="O89" s="3">
        <v>0.058268908</v>
      </c>
      <c r="P89" s="3">
        <v>0.008699726</v>
      </c>
      <c r="Q89" s="6">
        <v>2.12e-11</v>
      </c>
      <c r="R89" s="3">
        <v>0.821</v>
      </c>
      <c r="S89" s="3">
        <v>0.0299</v>
      </c>
      <c r="T89" s="3">
        <v>0.0061</v>
      </c>
      <c r="U89" s="6">
        <v>1.11e-6</v>
      </c>
      <c r="V89" s="3">
        <v>0.7751</v>
      </c>
      <c r="W89" s="6">
        <v>4.35e-5</v>
      </c>
      <c r="X89" s="6">
        <v>1.44e-5</v>
      </c>
      <c r="Y89" s="3" t="b">
        <v>1</v>
      </c>
      <c r="Z89" s="3">
        <v>0.025534887</v>
      </c>
      <c r="AA89" s="3">
        <f t="shared" si="4"/>
        <v>0.000997929686234225</v>
      </c>
      <c r="AB89" s="27">
        <f t="shared" si="5"/>
        <v>1029.72744576643</v>
      </c>
    </row>
    <row r="90" spans="1:28">
      <c r="A90" s="3">
        <v>86</v>
      </c>
      <c r="B90" s="3" t="s">
        <v>488</v>
      </c>
      <c r="C90" s="3" t="s">
        <v>70</v>
      </c>
      <c r="D90" s="3" t="s">
        <v>79</v>
      </c>
      <c r="E90" s="3" t="s">
        <v>489</v>
      </c>
      <c r="F90" s="3" t="s">
        <v>490</v>
      </c>
      <c r="G90" s="3">
        <v>8</v>
      </c>
      <c r="H90" s="3">
        <v>21821778</v>
      </c>
      <c r="I90" s="3">
        <v>21964267</v>
      </c>
      <c r="J90" s="3" t="s">
        <v>74</v>
      </c>
      <c r="K90" s="3" t="s">
        <v>75</v>
      </c>
      <c r="L90" s="3" t="s">
        <v>75</v>
      </c>
      <c r="M90" s="3" t="s">
        <v>491</v>
      </c>
      <c r="N90" s="3" t="s">
        <v>492</v>
      </c>
      <c r="O90" s="3">
        <v>0.067658648</v>
      </c>
      <c r="P90" s="3">
        <v>0.010786555</v>
      </c>
      <c r="Q90" s="6">
        <v>3.55e-10</v>
      </c>
      <c r="R90" s="3">
        <v>0.885</v>
      </c>
      <c r="S90" s="3">
        <v>0.0073</v>
      </c>
      <c r="T90" s="3">
        <v>0.0078</v>
      </c>
      <c r="U90" s="3">
        <v>0.3471</v>
      </c>
      <c r="V90" s="3">
        <v>0.8552</v>
      </c>
      <c r="W90" s="6">
        <v>3.82e-5</v>
      </c>
      <c r="X90" s="6">
        <v>5.26e-7</v>
      </c>
      <c r="Y90" s="3" t="b">
        <v>1</v>
      </c>
      <c r="Z90" s="6">
        <v>1.35e-5</v>
      </c>
      <c r="AA90" s="3">
        <f t="shared" si="4"/>
        <v>0.000931789338742198</v>
      </c>
      <c r="AB90" s="27">
        <f t="shared" si="5"/>
        <v>961.415968362391</v>
      </c>
    </row>
    <row r="91" spans="1:28">
      <c r="A91" s="3">
        <v>87</v>
      </c>
      <c r="B91" s="3" t="s">
        <v>493</v>
      </c>
      <c r="C91" s="3" t="s">
        <v>70</v>
      </c>
      <c r="D91" s="3" t="s">
        <v>71</v>
      </c>
      <c r="E91" s="3" t="s">
        <v>494</v>
      </c>
      <c r="F91" s="3" t="s">
        <v>495</v>
      </c>
      <c r="G91" s="3">
        <v>1</v>
      </c>
      <c r="H91" s="3">
        <v>147255831</v>
      </c>
      <c r="I91" s="3">
        <v>147783720</v>
      </c>
      <c r="J91" s="3" t="s">
        <v>74</v>
      </c>
      <c r="K91" s="3" t="s">
        <v>75</v>
      </c>
      <c r="L91" s="3" t="s">
        <v>75</v>
      </c>
      <c r="M91" s="3" t="s">
        <v>75</v>
      </c>
      <c r="N91" s="3" t="s">
        <v>496</v>
      </c>
      <c r="O91" s="3">
        <v>0.113328685</v>
      </c>
      <c r="P91" s="3">
        <v>0.014927378</v>
      </c>
      <c r="Q91" s="6">
        <v>3.15e-14</v>
      </c>
      <c r="R91" s="3">
        <v>0.943</v>
      </c>
      <c r="S91" s="3">
        <v>0.0159</v>
      </c>
      <c r="T91" s="3">
        <v>0.012</v>
      </c>
      <c r="U91" s="3">
        <v>0.185</v>
      </c>
      <c r="V91" s="3">
        <v>0.944</v>
      </c>
      <c r="W91" s="6">
        <v>5.59e-5</v>
      </c>
      <c r="X91" s="6">
        <v>1.05e-6</v>
      </c>
      <c r="Y91" s="3" t="b">
        <v>1</v>
      </c>
      <c r="Z91" s="6">
        <v>2.64e-7</v>
      </c>
      <c r="AA91" s="3">
        <f t="shared" si="4"/>
        <v>0.00138069020249333</v>
      </c>
      <c r="AB91" s="27">
        <f t="shared" si="5"/>
        <v>1425.23020557815</v>
      </c>
    </row>
    <row r="92" spans="1:28">
      <c r="A92" s="3">
        <v>88</v>
      </c>
      <c r="B92" s="3" t="s">
        <v>497</v>
      </c>
      <c r="C92" s="3" t="s">
        <v>71</v>
      </c>
      <c r="D92" s="3" t="s">
        <v>80</v>
      </c>
      <c r="E92" s="3" t="s">
        <v>498</v>
      </c>
      <c r="F92" s="3" t="s">
        <v>499</v>
      </c>
      <c r="G92" s="3">
        <v>18</v>
      </c>
      <c r="H92" s="3">
        <v>48708548</v>
      </c>
      <c r="I92" s="3">
        <v>51182178</v>
      </c>
      <c r="J92" s="3" t="s">
        <v>74</v>
      </c>
      <c r="K92" s="3" t="s">
        <v>75</v>
      </c>
      <c r="L92" s="3" t="s">
        <v>75</v>
      </c>
      <c r="M92" s="3" t="s">
        <v>500</v>
      </c>
      <c r="N92" s="3" t="s">
        <v>501</v>
      </c>
      <c r="O92" s="3">
        <v>0.039220713</v>
      </c>
      <c r="P92" s="3">
        <v>0.007184878</v>
      </c>
      <c r="Q92" s="6">
        <v>4.79e-8</v>
      </c>
      <c r="R92" s="3">
        <v>0.535</v>
      </c>
      <c r="S92" s="3">
        <v>0.0049</v>
      </c>
      <c r="T92" s="3">
        <v>0.0052</v>
      </c>
      <c r="U92" s="3">
        <v>0.34</v>
      </c>
      <c r="V92" s="3">
        <v>0.5789</v>
      </c>
      <c r="W92" s="6">
        <v>2.89e-5</v>
      </c>
      <c r="X92" s="6">
        <v>5.33e-7</v>
      </c>
      <c r="Y92" s="3" t="b">
        <v>1</v>
      </c>
      <c r="Z92" s="3">
        <v>0.000209262</v>
      </c>
      <c r="AA92" s="3">
        <f t="shared" si="4"/>
        <v>0.000765363416510025</v>
      </c>
      <c r="AB92" s="27">
        <f t="shared" si="5"/>
        <v>789.56693774373</v>
      </c>
    </row>
    <row r="93" spans="1:28">
      <c r="A93" s="3">
        <v>89</v>
      </c>
      <c r="B93" s="3" t="s">
        <v>502</v>
      </c>
      <c r="C93" s="3" t="s">
        <v>79</v>
      </c>
      <c r="D93" s="3" t="s">
        <v>80</v>
      </c>
      <c r="E93" s="3" t="s">
        <v>503</v>
      </c>
      <c r="F93" s="3" t="s">
        <v>504</v>
      </c>
      <c r="G93" s="3">
        <v>12</v>
      </c>
      <c r="H93" s="3">
        <v>114793240</v>
      </c>
      <c r="I93" s="3">
        <v>114355435</v>
      </c>
      <c r="J93" s="3" t="s">
        <v>385</v>
      </c>
      <c r="K93" s="3" t="s">
        <v>75</v>
      </c>
      <c r="L93" s="3" t="s">
        <v>75</v>
      </c>
      <c r="M93" s="3" t="s">
        <v>505</v>
      </c>
      <c r="N93" s="3" t="s">
        <v>506</v>
      </c>
      <c r="O93" s="3">
        <v>0.09531018</v>
      </c>
      <c r="P93" s="3">
        <v>0.00717439</v>
      </c>
      <c r="Q93" s="6">
        <v>2.84e-40</v>
      </c>
      <c r="R93" s="3">
        <v>0.707</v>
      </c>
      <c r="S93" s="3">
        <v>0.0107</v>
      </c>
      <c r="T93" s="3">
        <v>0.0054</v>
      </c>
      <c r="U93" s="3">
        <v>0.04749</v>
      </c>
      <c r="V93" s="3">
        <v>0.6563</v>
      </c>
      <c r="W93" s="3">
        <v>0.000171177</v>
      </c>
      <c r="X93" s="6">
        <v>2.36e-6</v>
      </c>
      <c r="Y93" s="3" t="b">
        <v>1</v>
      </c>
      <c r="Z93" s="6">
        <v>3.1e-20</v>
      </c>
      <c r="AA93" s="3">
        <f t="shared" si="4"/>
        <v>0.00376353196760013</v>
      </c>
      <c r="AB93" s="27">
        <f t="shared" si="5"/>
        <v>3894.23278185289</v>
      </c>
    </row>
    <row r="94" spans="1:28">
      <c r="A94" s="3">
        <v>90</v>
      </c>
      <c r="B94" s="3" t="s">
        <v>507</v>
      </c>
      <c r="C94" s="3" t="s">
        <v>79</v>
      </c>
      <c r="D94" s="3" t="s">
        <v>80</v>
      </c>
      <c r="E94" s="3" t="s">
        <v>508</v>
      </c>
      <c r="F94" s="3" t="s">
        <v>509</v>
      </c>
      <c r="G94" s="3">
        <v>13</v>
      </c>
      <c r="H94" s="3">
        <v>23368943</v>
      </c>
      <c r="I94" s="3">
        <v>22794804</v>
      </c>
      <c r="J94" s="3" t="s">
        <v>125</v>
      </c>
      <c r="K94" s="3" t="s">
        <v>75</v>
      </c>
      <c r="L94" s="3" t="s">
        <v>75</v>
      </c>
      <c r="M94" s="3" t="s">
        <v>75</v>
      </c>
      <c r="N94" s="3" t="s">
        <v>510</v>
      </c>
      <c r="O94" s="3">
        <v>0.048790164</v>
      </c>
      <c r="P94" s="3">
        <v>0.008202919</v>
      </c>
      <c r="Q94" s="6">
        <v>2.72e-9</v>
      </c>
      <c r="R94" s="3">
        <v>0.267</v>
      </c>
      <c r="S94" s="3">
        <v>0.0112</v>
      </c>
      <c r="T94" s="3">
        <v>0.0063</v>
      </c>
      <c r="U94" s="3">
        <v>0.07414</v>
      </c>
      <c r="V94" s="3">
        <v>0.2545</v>
      </c>
      <c r="W94" s="6">
        <v>3.43e-5</v>
      </c>
      <c r="X94" s="6">
        <v>1.9e-6</v>
      </c>
      <c r="Y94" s="3" t="b">
        <v>1</v>
      </c>
      <c r="Z94" s="3">
        <v>0.000349709</v>
      </c>
      <c r="AA94" s="3">
        <f t="shared" si="4"/>
        <v>0.000931772282933964</v>
      </c>
      <c r="AB94" s="27">
        <f t="shared" si="5"/>
        <v>961.398353844921</v>
      </c>
    </row>
    <row r="95" spans="1:28">
      <c r="A95" s="3">
        <v>91</v>
      </c>
      <c r="B95" s="3" t="s">
        <v>511</v>
      </c>
      <c r="C95" s="3" t="s">
        <v>79</v>
      </c>
      <c r="D95" s="3" t="s">
        <v>80</v>
      </c>
      <c r="E95" s="3" t="s">
        <v>512</v>
      </c>
      <c r="F95" s="3" t="s">
        <v>513</v>
      </c>
      <c r="G95" s="3">
        <v>17</v>
      </c>
      <c r="H95" s="3">
        <v>7452977</v>
      </c>
      <c r="I95" s="3">
        <v>7549660</v>
      </c>
      <c r="J95" s="3" t="s">
        <v>74</v>
      </c>
      <c r="K95" s="3" t="s">
        <v>75</v>
      </c>
      <c r="L95" s="3" t="s">
        <v>75</v>
      </c>
      <c r="M95" s="3" t="s">
        <v>514</v>
      </c>
      <c r="N95" s="3" t="s">
        <v>515</v>
      </c>
      <c r="O95" s="3">
        <v>0.048790164</v>
      </c>
      <c r="P95" s="3">
        <v>0.008136533</v>
      </c>
      <c r="Q95" s="6">
        <v>2.02e-9</v>
      </c>
      <c r="R95" s="3">
        <v>0.714</v>
      </c>
      <c r="S95" s="3">
        <v>0.0084</v>
      </c>
      <c r="T95" s="3">
        <v>0.0061</v>
      </c>
      <c r="U95" s="3">
        <v>0.169</v>
      </c>
      <c r="V95" s="3">
        <v>0.7394</v>
      </c>
      <c r="W95" s="6">
        <v>3.49e-5</v>
      </c>
      <c r="X95" s="6">
        <v>1.14e-6</v>
      </c>
      <c r="Y95" s="3" t="b">
        <v>1</v>
      </c>
      <c r="Z95" s="3">
        <v>0.000112784</v>
      </c>
      <c r="AA95" s="3">
        <f t="shared" si="4"/>
        <v>0.000972207117966018</v>
      </c>
      <c r="AB95" s="27">
        <f t="shared" si="5"/>
        <v>1003.15943098064</v>
      </c>
    </row>
    <row r="96" spans="1:28">
      <c r="A96" s="3">
        <v>92</v>
      </c>
      <c r="B96" s="3" t="s">
        <v>516</v>
      </c>
      <c r="C96" s="3" t="s">
        <v>80</v>
      </c>
      <c r="D96" s="3" t="s">
        <v>79</v>
      </c>
      <c r="E96" s="3" t="s">
        <v>517</v>
      </c>
      <c r="F96" s="3" t="s">
        <v>518</v>
      </c>
      <c r="G96" s="3">
        <v>18</v>
      </c>
      <c r="H96" s="3">
        <v>46474192</v>
      </c>
      <c r="I96" s="3">
        <v>48947822</v>
      </c>
      <c r="J96" s="3" t="s">
        <v>74</v>
      </c>
      <c r="K96" s="3" t="s">
        <v>75</v>
      </c>
      <c r="L96" s="3" t="s">
        <v>75</v>
      </c>
      <c r="M96" s="3" t="s">
        <v>519</v>
      </c>
      <c r="N96" s="3" t="s">
        <v>520</v>
      </c>
      <c r="O96" s="3">
        <v>0.048790164</v>
      </c>
      <c r="P96" s="3">
        <v>0.007260939</v>
      </c>
      <c r="Q96" s="6">
        <v>1.82e-11</v>
      </c>
      <c r="R96" s="3">
        <v>0.663</v>
      </c>
      <c r="S96" s="3">
        <v>0.0217</v>
      </c>
      <c r="T96" s="3">
        <v>0.0054</v>
      </c>
      <c r="U96" s="6">
        <v>5.37e-5</v>
      </c>
      <c r="V96" s="3">
        <v>0.6338</v>
      </c>
      <c r="W96" s="6">
        <v>4.38e-5</v>
      </c>
      <c r="X96" s="6">
        <v>9.7e-6</v>
      </c>
      <c r="Y96" s="3" t="b">
        <v>1</v>
      </c>
      <c r="Z96" s="3">
        <v>0.005168315</v>
      </c>
      <c r="AA96" s="3">
        <f t="shared" si="4"/>
        <v>0.00106374609985243</v>
      </c>
      <c r="AB96" s="27">
        <f t="shared" si="5"/>
        <v>1097.71333537454</v>
      </c>
    </row>
    <row r="98" spans="1:28">
      <c r="A98" s="20" t="s">
        <v>521</v>
      </c>
      <c r="B98" s="1"/>
      <c r="C98" s="1"/>
      <c r="D98" s="1"/>
      <c r="E98" s="1"/>
      <c r="F98" s="1"/>
      <c r="G98" s="1"/>
      <c r="H98" s="1"/>
      <c r="I98" s="1"/>
      <c r="J98" s="1"/>
      <c r="K98" s="1"/>
      <c r="L98" s="1"/>
      <c r="M98" s="1"/>
      <c r="N98" s="1"/>
      <c r="O98" s="1"/>
      <c r="P98" s="1"/>
      <c r="Q98" s="1"/>
      <c r="R98" s="1"/>
      <c r="S98" s="1"/>
      <c r="T98" s="1"/>
      <c r="U98" s="1"/>
      <c r="V98" s="1"/>
      <c r="W98" s="1"/>
      <c r="X98" s="1"/>
      <c r="Y98" s="1"/>
      <c r="Z98" s="1"/>
      <c r="AA98" s="1"/>
      <c r="AB98" s="1"/>
    </row>
  </sheetData>
  <mergeCells count="11">
    <mergeCell ref="A1:Z1"/>
    <mergeCell ref="E3:N3"/>
    <mergeCell ref="O3:R3"/>
    <mergeCell ref="S3:V3"/>
    <mergeCell ref="W3:Z3"/>
    <mergeCell ref="AA3:AB3"/>
    <mergeCell ref="A98:AB98"/>
    <mergeCell ref="A3:A4"/>
    <mergeCell ref="B3:B4"/>
    <mergeCell ref="C3:C4"/>
    <mergeCell ref="D3:D4"/>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28"/>
  <sheetViews>
    <sheetView zoomScale="70" zoomScaleNormal="70" zoomScaleSheetLayoutView="60" workbookViewId="0">
      <selection activeCell="F31" sqref="F31"/>
    </sheetView>
  </sheetViews>
  <sheetFormatPr defaultColWidth="10.3846153846154" defaultRowHeight="16.8"/>
  <cols>
    <col min="21" max="21" width="10.6923076923077"/>
    <col min="24" max="24" width="12.9230769230769"/>
    <col min="26" max="27" width="12.9230769230769"/>
    <col min="28" max="28" width="12.9230769230769" style="16"/>
  </cols>
  <sheetData>
    <row r="1" ht="17" spans="1:26">
      <c r="A1" s="2" t="s">
        <v>522</v>
      </c>
      <c r="B1" s="1"/>
      <c r="C1" s="1"/>
      <c r="D1" s="1"/>
      <c r="E1" s="1"/>
      <c r="F1" s="1"/>
      <c r="G1" s="1"/>
      <c r="H1" s="1"/>
      <c r="I1" s="1"/>
      <c r="J1" s="1"/>
      <c r="K1" s="1"/>
      <c r="L1" s="1"/>
      <c r="M1" s="1"/>
      <c r="N1" s="1"/>
      <c r="O1" s="1"/>
      <c r="P1" s="1"/>
      <c r="Q1" s="1"/>
      <c r="R1" s="1"/>
      <c r="S1" s="1"/>
      <c r="T1" s="1"/>
      <c r="U1" s="1"/>
      <c r="V1" s="1"/>
      <c r="W1" s="1"/>
      <c r="X1" s="1"/>
      <c r="Y1" s="1"/>
      <c r="Z1" s="1"/>
    </row>
    <row r="2" customFormat="1" spans="1:28">
      <c r="A2" s="2"/>
      <c r="B2" s="1"/>
      <c r="C2" s="1"/>
      <c r="D2" s="1"/>
      <c r="E2" s="1"/>
      <c r="F2" s="1"/>
      <c r="G2" s="1"/>
      <c r="H2" s="1"/>
      <c r="I2" s="1"/>
      <c r="J2" s="1"/>
      <c r="K2" s="1"/>
      <c r="L2" s="1"/>
      <c r="M2" s="1"/>
      <c r="N2" s="1"/>
      <c r="O2" s="1"/>
      <c r="P2" s="1"/>
      <c r="Q2" s="1"/>
      <c r="R2" s="1"/>
      <c r="S2" s="1"/>
      <c r="T2" s="1"/>
      <c r="U2" s="1"/>
      <c r="V2" s="1"/>
      <c r="W2" s="1"/>
      <c r="X2" s="1"/>
      <c r="Y2" s="1"/>
      <c r="Z2" s="1"/>
      <c r="AB2" s="16"/>
    </row>
    <row r="3" s="15" customFormat="1" spans="1:28">
      <c r="A3" s="17" t="s">
        <v>41</v>
      </c>
      <c r="B3" s="17" t="s">
        <v>42</v>
      </c>
      <c r="C3" s="18" t="s">
        <v>43</v>
      </c>
      <c r="D3" s="18" t="s">
        <v>44</v>
      </c>
      <c r="E3" s="21" t="s">
        <v>45</v>
      </c>
      <c r="F3" s="22"/>
      <c r="G3" s="22"/>
      <c r="H3" s="22"/>
      <c r="I3" s="22"/>
      <c r="J3" s="22"/>
      <c r="K3" s="22"/>
      <c r="L3" s="22"/>
      <c r="M3" s="22"/>
      <c r="N3" s="24"/>
      <c r="O3" s="17" t="s">
        <v>46</v>
      </c>
      <c r="P3" s="17"/>
      <c r="Q3" s="17"/>
      <c r="R3" s="17"/>
      <c r="S3" s="17" t="s">
        <v>47</v>
      </c>
      <c r="T3" s="17"/>
      <c r="U3" s="17"/>
      <c r="V3" s="17"/>
      <c r="W3" s="17" t="s">
        <v>48</v>
      </c>
      <c r="X3" s="17"/>
      <c r="Y3" s="17"/>
      <c r="Z3" s="17"/>
      <c r="AA3" s="17" t="s">
        <v>49</v>
      </c>
      <c r="AB3" s="25"/>
    </row>
    <row r="4" s="15" customFormat="1" spans="1:28">
      <c r="A4" s="17"/>
      <c r="B4" s="17"/>
      <c r="C4" s="19"/>
      <c r="D4" s="19"/>
      <c r="E4" s="23" t="s">
        <v>50</v>
      </c>
      <c r="F4" s="23" t="s">
        <v>51</v>
      </c>
      <c r="G4" s="23" t="s">
        <v>52</v>
      </c>
      <c r="H4" s="23" t="s">
        <v>53</v>
      </c>
      <c r="I4" s="23" t="s">
        <v>54</v>
      </c>
      <c r="J4" s="23" t="s">
        <v>55</v>
      </c>
      <c r="K4" s="23" t="s">
        <v>56</v>
      </c>
      <c r="L4" s="23" t="s">
        <v>57</v>
      </c>
      <c r="M4" s="23" t="s">
        <v>58</v>
      </c>
      <c r="N4" s="23" t="s">
        <v>59</v>
      </c>
      <c r="O4" s="23" t="s">
        <v>60</v>
      </c>
      <c r="P4" s="23" t="s">
        <v>61</v>
      </c>
      <c r="Q4" s="23" t="s">
        <v>62</v>
      </c>
      <c r="R4" s="23" t="s">
        <v>63</v>
      </c>
      <c r="S4" s="23" t="s">
        <v>60</v>
      </c>
      <c r="T4" s="23" t="s">
        <v>61</v>
      </c>
      <c r="U4" s="23" t="s">
        <v>62</v>
      </c>
      <c r="V4" s="23" t="s">
        <v>63</v>
      </c>
      <c r="W4" s="23" t="s">
        <v>64</v>
      </c>
      <c r="X4" s="23" t="s">
        <v>65</v>
      </c>
      <c r="Y4" s="23" t="s">
        <v>66</v>
      </c>
      <c r="Z4" s="23" t="s">
        <v>67</v>
      </c>
      <c r="AA4" s="23" t="s">
        <v>68</v>
      </c>
      <c r="AB4" s="26" t="s">
        <v>49</v>
      </c>
    </row>
    <row r="5" spans="1:28">
      <c r="A5" s="3">
        <v>1</v>
      </c>
      <c r="B5" s="3" t="s">
        <v>523</v>
      </c>
      <c r="C5" s="3" t="s">
        <v>71</v>
      </c>
      <c r="D5" s="3" t="s">
        <v>70</v>
      </c>
      <c r="E5" s="3" t="s">
        <v>524</v>
      </c>
      <c r="F5" s="3" t="s">
        <v>525</v>
      </c>
      <c r="G5" s="3">
        <v>12</v>
      </c>
      <c r="H5" s="3">
        <v>111833788</v>
      </c>
      <c r="I5" s="3">
        <v>111395984</v>
      </c>
      <c r="J5" s="3" t="s">
        <v>74</v>
      </c>
      <c r="K5" s="3" t="s">
        <v>75</v>
      </c>
      <c r="L5" s="3" t="s">
        <v>75</v>
      </c>
      <c r="M5" s="3" t="s">
        <v>75</v>
      </c>
      <c r="N5" s="3" t="s">
        <v>526</v>
      </c>
      <c r="O5" s="3">
        <v>-0.0418</v>
      </c>
      <c r="P5" s="3">
        <v>0.0056</v>
      </c>
      <c r="Q5" s="6">
        <v>8.38e-14</v>
      </c>
      <c r="R5" s="3">
        <v>0.5505</v>
      </c>
      <c r="S5" s="3">
        <v>-0.0035</v>
      </c>
      <c r="T5" s="3">
        <v>0.0069</v>
      </c>
      <c r="U5" s="3">
        <v>0.6158</v>
      </c>
      <c r="V5" s="3">
        <v>0.5378</v>
      </c>
      <c r="W5" s="6">
        <v>3.35e-5</v>
      </c>
      <c r="X5" s="6">
        <v>2.5e-7</v>
      </c>
      <c r="Y5" s="3" t="b">
        <v>1</v>
      </c>
      <c r="Z5" s="6">
        <v>2.48e-5</v>
      </c>
      <c r="AA5" s="3">
        <f>2*(1-R5)*R5*O5^2</f>
        <v>0.00086470820238</v>
      </c>
      <c r="AB5" s="27">
        <f>(AA5/(1-AA5))*1665479</f>
        <v>1441.39974237178</v>
      </c>
    </row>
    <row r="6" spans="1:28">
      <c r="A6" s="3">
        <v>2</v>
      </c>
      <c r="B6" s="3" t="s">
        <v>527</v>
      </c>
      <c r="C6" s="3" t="s">
        <v>71</v>
      </c>
      <c r="D6" s="3" t="s">
        <v>80</v>
      </c>
      <c r="E6" s="3" t="s">
        <v>528</v>
      </c>
      <c r="F6" s="3" t="s">
        <v>529</v>
      </c>
      <c r="G6" s="3">
        <v>7</v>
      </c>
      <c r="H6" s="3">
        <v>143813353</v>
      </c>
      <c r="I6" s="3">
        <v>144116260</v>
      </c>
      <c r="J6" s="3" t="s">
        <v>150</v>
      </c>
      <c r="K6" s="3" t="s">
        <v>75</v>
      </c>
      <c r="L6" s="3" t="s">
        <v>75</v>
      </c>
      <c r="M6" s="3" t="s">
        <v>530</v>
      </c>
      <c r="N6" s="3" t="s">
        <v>531</v>
      </c>
      <c r="O6" s="3">
        <v>0.0998</v>
      </c>
      <c r="P6" s="3">
        <v>0.0175</v>
      </c>
      <c r="Q6" s="6">
        <v>1.18e-8</v>
      </c>
      <c r="R6" s="3">
        <v>0.0304</v>
      </c>
      <c r="S6" s="3">
        <v>0.0354</v>
      </c>
      <c r="T6" s="3">
        <v>0.0263</v>
      </c>
      <c r="U6" s="3">
        <v>0.1787</v>
      </c>
      <c r="V6" s="3">
        <v>0.0212</v>
      </c>
      <c r="W6" s="6">
        <v>1.95e-5</v>
      </c>
      <c r="X6" s="6">
        <v>1.76e-6</v>
      </c>
      <c r="Y6" s="3" t="b">
        <v>1</v>
      </c>
      <c r="Z6" s="3">
        <v>0.013576267</v>
      </c>
      <c r="AA6" s="3">
        <f t="shared" ref="AA6:AA26" si="0">2*(1-R6)*R6*O6^2</f>
        <v>0.0005871610908672</v>
      </c>
      <c r="AB6" s="27">
        <f t="shared" ref="AB6:AB26" si="1">(AA6/(1-AA6))*1665479</f>
        <v>978.478991248305</v>
      </c>
    </row>
    <row r="7" spans="1:28">
      <c r="A7" s="3">
        <v>3</v>
      </c>
      <c r="B7" s="3" t="s">
        <v>532</v>
      </c>
      <c r="C7" s="3" t="s">
        <v>71</v>
      </c>
      <c r="D7" s="3" t="s">
        <v>70</v>
      </c>
      <c r="E7" s="3" t="s">
        <v>533</v>
      </c>
      <c r="F7" s="3" t="s">
        <v>534</v>
      </c>
      <c r="G7" s="3">
        <v>18</v>
      </c>
      <c r="H7" s="3">
        <v>57766512</v>
      </c>
      <c r="I7" s="3">
        <v>60099280</v>
      </c>
      <c r="J7" s="3" t="s">
        <v>125</v>
      </c>
      <c r="K7" s="3" t="s">
        <v>75</v>
      </c>
      <c r="L7" s="3" t="s">
        <v>75</v>
      </c>
      <c r="M7" s="3" t="s">
        <v>75</v>
      </c>
      <c r="N7" s="3" t="s">
        <v>535</v>
      </c>
      <c r="O7" s="3">
        <v>-0.0337</v>
      </c>
      <c r="P7" s="3">
        <v>0.006</v>
      </c>
      <c r="Q7" s="6">
        <v>1.95e-8</v>
      </c>
      <c r="R7" s="3">
        <v>0.7716</v>
      </c>
      <c r="S7" s="3">
        <v>-0.0057</v>
      </c>
      <c r="T7" s="3">
        <v>0.0076</v>
      </c>
      <c r="U7" s="3">
        <v>0.4515</v>
      </c>
      <c r="V7" s="3">
        <v>0.745</v>
      </c>
      <c r="W7" s="6">
        <v>1.89e-5</v>
      </c>
      <c r="X7" s="6">
        <v>5.46e-7</v>
      </c>
      <c r="Y7" s="3" t="b">
        <v>1</v>
      </c>
      <c r="Z7" s="3">
        <v>0.003933877</v>
      </c>
      <c r="AA7" s="3">
        <f t="shared" si="0"/>
        <v>0.0004002931109472</v>
      </c>
      <c r="AB7" s="27">
        <f t="shared" si="1"/>
        <v>666.946744314349</v>
      </c>
    </row>
    <row r="8" spans="1:28">
      <c r="A8" s="3">
        <v>4</v>
      </c>
      <c r="B8" s="3" t="s">
        <v>536</v>
      </c>
      <c r="C8" s="3" t="s">
        <v>79</v>
      </c>
      <c r="D8" s="3" t="s">
        <v>70</v>
      </c>
      <c r="E8" s="3" t="s">
        <v>537</v>
      </c>
      <c r="F8" s="3" t="s">
        <v>538</v>
      </c>
      <c r="G8" s="3">
        <v>14</v>
      </c>
      <c r="H8" s="3">
        <v>35347512</v>
      </c>
      <c r="I8" s="3">
        <v>34878306</v>
      </c>
      <c r="J8" s="3" t="s">
        <v>341</v>
      </c>
      <c r="K8" s="3" t="s">
        <v>75</v>
      </c>
      <c r="L8" s="3" t="s">
        <v>75</v>
      </c>
      <c r="M8" s="3" t="s">
        <v>539</v>
      </c>
      <c r="N8" s="3" t="s">
        <v>540</v>
      </c>
      <c r="O8" s="3">
        <v>0.0281</v>
      </c>
      <c r="P8" s="3">
        <v>0.0051</v>
      </c>
      <c r="Q8" s="6">
        <v>3.59e-8</v>
      </c>
      <c r="R8" s="3">
        <v>0.5361</v>
      </c>
      <c r="S8" s="3">
        <v>-0.0055</v>
      </c>
      <c r="T8" s="3">
        <v>0.0066</v>
      </c>
      <c r="U8" s="3">
        <v>0.4087</v>
      </c>
      <c r="V8" s="3">
        <v>0.4872</v>
      </c>
      <c r="W8" s="6">
        <v>1.82e-5</v>
      </c>
      <c r="X8" s="6">
        <v>6.74e-7</v>
      </c>
      <c r="Y8" s="3" t="b">
        <v>1</v>
      </c>
      <c r="Z8" s="3">
        <v>0.005925991</v>
      </c>
      <c r="AA8" s="3">
        <f t="shared" si="0"/>
        <v>0.0003927469447038</v>
      </c>
      <c r="AB8" s="27">
        <f t="shared" si="1"/>
        <v>654.368790061346</v>
      </c>
    </row>
    <row r="9" spans="1:28">
      <c r="A9" s="3">
        <v>5</v>
      </c>
      <c r="B9" s="3" t="s">
        <v>541</v>
      </c>
      <c r="C9" s="3" t="s">
        <v>71</v>
      </c>
      <c r="D9" s="3" t="s">
        <v>70</v>
      </c>
      <c r="E9" s="3" t="s">
        <v>542</v>
      </c>
      <c r="F9" s="3" t="s">
        <v>543</v>
      </c>
      <c r="G9" s="3">
        <v>10</v>
      </c>
      <c r="H9" s="3">
        <v>18514999</v>
      </c>
      <c r="I9" s="3">
        <v>18226070</v>
      </c>
      <c r="J9" s="3" t="s">
        <v>74</v>
      </c>
      <c r="K9" s="3" t="s">
        <v>75</v>
      </c>
      <c r="L9" s="3" t="s">
        <v>75</v>
      </c>
      <c r="M9" s="3" t="s">
        <v>544</v>
      </c>
      <c r="N9" s="3" t="s">
        <v>545</v>
      </c>
      <c r="O9" s="3">
        <v>-0.033</v>
      </c>
      <c r="P9" s="3">
        <v>0.0059</v>
      </c>
      <c r="Q9" s="6">
        <v>2.23e-8</v>
      </c>
      <c r="R9" s="3">
        <v>0.6722</v>
      </c>
      <c r="S9" s="3">
        <v>-0.0121</v>
      </c>
      <c r="T9" s="3">
        <v>0.0079</v>
      </c>
      <c r="U9" s="3">
        <v>0.125</v>
      </c>
      <c r="V9" s="3">
        <v>0.7599</v>
      </c>
      <c r="W9" s="6">
        <v>1.88e-5</v>
      </c>
      <c r="X9" s="6">
        <v>2.28e-6</v>
      </c>
      <c r="Y9" s="3" t="b">
        <v>1</v>
      </c>
      <c r="Z9" s="3">
        <v>0.024158145</v>
      </c>
      <c r="AA9" s="3">
        <f t="shared" si="0"/>
        <v>0.00047991611448</v>
      </c>
      <c r="AB9" s="27">
        <f t="shared" si="1"/>
        <v>799.673986860661</v>
      </c>
    </row>
    <row r="10" spans="1:28">
      <c r="A10" s="3">
        <v>6</v>
      </c>
      <c r="B10" s="3" t="s">
        <v>546</v>
      </c>
      <c r="C10" s="3" t="s">
        <v>71</v>
      </c>
      <c r="D10" s="3" t="s">
        <v>70</v>
      </c>
      <c r="E10" s="3" t="s">
        <v>547</v>
      </c>
      <c r="F10" s="3" t="s">
        <v>548</v>
      </c>
      <c r="G10" s="3">
        <v>18</v>
      </c>
      <c r="H10" s="3">
        <v>21154024</v>
      </c>
      <c r="I10" s="3">
        <v>23574060</v>
      </c>
      <c r="J10" s="3" t="s">
        <v>74</v>
      </c>
      <c r="K10" s="3" t="s">
        <v>75</v>
      </c>
      <c r="L10" s="3" t="s">
        <v>75</v>
      </c>
      <c r="M10" s="3" t="s">
        <v>549</v>
      </c>
      <c r="N10" s="3" t="s">
        <v>550</v>
      </c>
      <c r="O10" s="3">
        <v>-0.0319</v>
      </c>
      <c r="P10" s="3">
        <v>0.0056</v>
      </c>
      <c r="Q10" s="6">
        <v>1.22e-8</v>
      </c>
      <c r="R10" s="3">
        <v>0.657</v>
      </c>
      <c r="S10" s="3">
        <v>-0.0254</v>
      </c>
      <c r="T10" s="3">
        <v>0.007</v>
      </c>
      <c r="U10" s="3">
        <v>0.0002624</v>
      </c>
      <c r="V10" s="3">
        <v>0.6339</v>
      </c>
      <c r="W10" s="6">
        <v>1.95e-5</v>
      </c>
      <c r="X10" s="6">
        <v>1.28e-5</v>
      </c>
      <c r="Y10" s="3" t="b">
        <v>1</v>
      </c>
      <c r="Z10" s="3">
        <v>0.502606712</v>
      </c>
      <c r="AA10" s="3">
        <f t="shared" si="0"/>
        <v>0.00045863886222</v>
      </c>
      <c r="AB10" s="27">
        <f t="shared" si="1"/>
        <v>764.203887212639</v>
      </c>
    </row>
    <row r="11" spans="1:28">
      <c r="A11" s="3">
        <v>7</v>
      </c>
      <c r="B11" s="3" t="s">
        <v>551</v>
      </c>
      <c r="C11" s="3" t="s">
        <v>71</v>
      </c>
      <c r="D11" s="3" t="s">
        <v>70</v>
      </c>
      <c r="E11" s="3" t="s">
        <v>552</v>
      </c>
      <c r="F11" s="3" t="s">
        <v>553</v>
      </c>
      <c r="G11" s="3">
        <v>1</v>
      </c>
      <c r="H11" s="3">
        <v>61886046</v>
      </c>
      <c r="I11" s="3">
        <v>61420374</v>
      </c>
      <c r="J11" s="3" t="s">
        <v>74</v>
      </c>
      <c r="K11" s="3" t="s">
        <v>75</v>
      </c>
      <c r="L11" s="3" t="s">
        <v>75</v>
      </c>
      <c r="M11" s="3" t="s">
        <v>554</v>
      </c>
      <c r="N11" s="3" t="s">
        <v>555</v>
      </c>
      <c r="O11" s="3">
        <v>0.0362</v>
      </c>
      <c r="P11" s="3">
        <v>0.0066</v>
      </c>
      <c r="Q11" s="6">
        <v>4.14e-8</v>
      </c>
      <c r="R11" s="3">
        <v>0.5052</v>
      </c>
      <c r="S11" s="3">
        <v>0.0023</v>
      </c>
      <c r="T11" s="3">
        <v>0.0073</v>
      </c>
      <c r="U11" s="3">
        <v>0.7581</v>
      </c>
      <c r="V11" s="3">
        <v>0.5259</v>
      </c>
      <c r="W11" s="6">
        <v>1.81e-5</v>
      </c>
      <c r="X11" s="6">
        <v>9.63e-8</v>
      </c>
      <c r="Y11" s="3" t="b">
        <v>1</v>
      </c>
      <c r="Z11" s="3">
        <v>0.001668</v>
      </c>
      <c r="AA11" s="3">
        <f t="shared" si="0"/>
        <v>0.0006551491314048</v>
      </c>
      <c r="AB11" s="27">
        <f t="shared" si="1"/>
        <v>1091.85244640482</v>
      </c>
    </row>
    <row r="12" spans="1:28">
      <c r="A12" s="3">
        <v>8</v>
      </c>
      <c r="B12" s="3" t="s">
        <v>556</v>
      </c>
      <c r="C12" s="3" t="s">
        <v>71</v>
      </c>
      <c r="D12" s="3" t="s">
        <v>70</v>
      </c>
      <c r="E12" s="3" t="s">
        <v>557</v>
      </c>
      <c r="F12" s="3" t="s">
        <v>558</v>
      </c>
      <c r="G12" s="3">
        <v>17</v>
      </c>
      <c r="H12" s="3">
        <v>2203453</v>
      </c>
      <c r="I12" s="3">
        <v>2300159</v>
      </c>
      <c r="J12" s="3" t="s">
        <v>559</v>
      </c>
      <c r="K12" s="3">
        <v>198</v>
      </c>
      <c r="L12" s="3" t="s">
        <v>71</v>
      </c>
      <c r="M12" s="3" t="s">
        <v>560</v>
      </c>
      <c r="N12" s="3" t="s">
        <v>561</v>
      </c>
      <c r="O12" s="3">
        <v>0.0321</v>
      </c>
      <c r="P12" s="3">
        <v>0.0052</v>
      </c>
      <c r="Q12" s="6">
        <v>6.7e-10</v>
      </c>
      <c r="R12" s="3">
        <v>0.3763</v>
      </c>
      <c r="S12" s="3">
        <v>0.0314</v>
      </c>
      <c r="T12" s="3">
        <v>0.0068</v>
      </c>
      <c r="U12" s="6">
        <v>4.26e-6</v>
      </c>
      <c r="V12" s="3">
        <v>0.3934</v>
      </c>
      <c r="W12" s="6">
        <v>2.29e-5</v>
      </c>
      <c r="X12" s="6">
        <v>2.07e-5</v>
      </c>
      <c r="Y12" s="3" t="b">
        <v>1</v>
      </c>
      <c r="Z12" s="3">
        <v>0.85104658</v>
      </c>
      <c r="AA12" s="3">
        <f t="shared" si="0"/>
        <v>0.0004836709712142</v>
      </c>
      <c r="AB12" s="27">
        <f t="shared" si="1"/>
        <v>805.933652179138</v>
      </c>
    </row>
    <row r="13" spans="1:28">
      <c r="A13" s="3">
        <v>9</v>
      </c>
      <c r="B13" s="3" t="s">
        <v>562</v>
      </c>
      <c r="C13" s="3" t="s">
        <v>71</v>
      </c>
      <c r="D13" s="3" t="s">
        <v>70</v>
      </c>
      <c r="E13" s="3" t="s">
        <v>563</v>
      </c>
      <c r="F13" s="3" t="s">
        <v>564</v>
      </c>
      <c r="G13" s="3">
        <v>1</v>
      </c>
      <c r="H13" s="3">
        <v>16347534</v>
      </c>
      <c r="I13" s="3">
        <v>16021039</v>
      </c>
      <c r="J13" s="3" t="s">
        <v>341</v>
      </c>
      <c r="K13" s="3" t="s">
        <v>75</v>
      </c>
      <c r="L13" s="3" t="s">
        <v>75</v>
      </c>
      <c r="M13" s="3" t="s">
        <v>565</v>
      </c>
      <c r="N13" s="3" t="s">
        <v>566</v>
      </c>
      <c r="O13" s="3">
        <v>-0.0337</v>
      </c>
      <c r="P13" s="3">
        <v>0.0058</v>
      </c>
      <c r="Q13" s="6">
        <v>6.23e-9</v>
      </c>
      <c r="R13" s="3">
        <v>0.3047</v>
      </c>
      <c r="S13" s="3">
        <v>0.0089</v>
      </c>
      <c r="T13" s="3">
        <v>0.0071</v>
      </c>
      <c r="U13" s="3">
        <v>0.211</v>
      </c>
      <c r="V13" s="3">
        <v>0.3341</v>
      </c>
      <c r="W13" s="6">
        <v>2.03e-5</v>
      </c>
      <c r="X13" s="6">
        <v>1.52e-6</v>
      </c>
      <c r="Y13" s="3" t="b">
        <v>1</v>
      </c>
      <c r="Z13" s="3">
        <v>0.009121845</v>
      </c>
      <c r="AA13" s="3">
        <f t="shared" si="0"/>
        <v>0.0004812098196158</v>
      </c>
      <c r="AB13" s="27">
        <f t="shared" si="1"/>
        <v>801.830697969435</v>
      </c>
    </row>
    <row r="14" spans="1:28">
      <c r="A14" s="3">
        <v>10</v>
      </c>
      <c r="B14" s="3" t="s">
        <v>567</v>
      </c>
      <c r="C14" s="3" t="s">
        <v>71</v>
      </c>
      <c r="D14" s="3" t="s">
        <v>70</v>
      </c>
      <c r="E14" s="3" t="s">
        <v>568</v>
      </c>
      <c r="F14" s="3" t="s">
        <v>569</v>
      </c>
      <c r="G14" s="3">
        <v>18</v>
      </c>
      <c r="H14" s="3">
        <v>31255918</v>
      </c>
      <c r="I14" s="3">
        <v>33675954</v>
      </c>
      <c r="J14" s="3" t="s">
        <v>74</v>
      </c>
      <c r="K14" s="3" t="s">
        <v>75</v>
      </c>
      <c r="L14" s="3" t="s">
        <v>75</v>
      </c>
      <c r="M14" s="3" t="s">
        <v>570</v>
      </c>
      <c r="N14" s="3" t="s">
        <v>571</v>
      </c>
      <c r="O14" s="3">
        <v>-0.0305</v>
      </c>
      <c r="P14" s="3">
        <v>0.0055</v>
      </c>
      <c r="Q14" s="6">
        <v>2.93e-8</v>
      </c>
      <c r="R14" s="3">
        <v>0.5211</v>
      </c>
      <c r="S14" s="3">
        <v>-0.0084</v>
      </c>
      <c r="T14" s="3">
        <v>0.0074</v>
      </c>
      <c r="U14" s="3">
        <v>0.2555</v>
      </c>
      <c r="V14" s="3">
        <v>0.5593</v>
      </c>
      <c r="W14" s="6">
        <v>1.85e-5</v>
      </c>
      <c r="X14" s="6">
        <v>1.25e-6</v>
      </c>
      <c r="Y14" s="3" t="b">
        <v>1</v>
      </c>
      <c r="Z14" s="3">
        <v>0.011189879</v>
      </c>
      <c r="AA14" s="3">
        <f t="shared" si="0"/>
        <v>0.000464296686795</v>
      </c>
      <c r="AB14" s="27">
        <f t="shared" si="1"/>
        <v>773.635578062331</v>
      </c>
    </row>
    <row r="15" spans="1:28">
      <c r="A15" s="3">
        <v>11</v>
      </c>
      <c r="B15" s="3" t="s">
        <v>572</v>
      </c>
      <c r="C15" s="3" t="s">
        <v>79</v>
      </c>
      <c r="D15" s="3" t="s">
        <v>80</v>
      </c>
      <c r="E15" s="3" t="s">
        <v>573</v>
      </c>
      <c r="F15" s="3" t="s">
        <v>574</v>
      </c>
      <c r="G15" s="3">
        <v>12</v>
      </c>
      <c r="H15" s="3">
        <v>115555530</v>
      </c>
      <c r="I15" s="3">
        <v>115117725</v>
      </c>
      <c r="J15" s="3" t="s">
        <v>125</v>
      </c>
      <c r="K15" s="3" t="s">
        <v>75</v>
      </c>
      <c r="L15" s="3" t="s">
        <v>75</v>
      </c>
      <c r="M15" s="3" t="s">
        <v>75</v>
      </c>
      <c r="N15" s="3" t="s">
        <v>575</v>
      </c>
      <c r="O15" s="3">
        <v>-0.0306</v>
      </c>
      <c r="P15" s="3">
        <v>0.0052</v>
      </c>
      <c r="Q15" s="6">
        <v>3.99e-9</v>
      </c>
      <c r="R15" s="3">
        <v>0.3693</v>
      </c>
      <c r="S15" s="3">
        <v>-0.0158</v>
      </c>
      <c r="T15" s="3">
        <v>0.0069</v>
      </c>
      <c r="U15" s="3">
        <v>0.02178</v>
      </c>
      <c r="V15" s="3">
        <v>0.4003</v>
      </c>
      <c r="W15" s="6">
        <v>2.08e-5</v>
      </c>
      <c r="X15" s="6">
        <v>5.09e-6</v>
      </c>
      <c r="Y15" s="3" t="b">
        <v>1</v>
      </c>
      <c r="Z15" s="3">
        <v>0.065930152</v>
      </c>
      <c r="AA15" s="3">
        <f t="shared" si="0"/>
        <v>0.0004361892793272</v>
      </c>
      <c r="AB15" s="27">
        <f t="shared" si="1"/>
        <v>726.78109886833</v>
      </c>
    </row>
    <row r="16" spans="1:28">
      <c r="A16" s="3">
        <v>12</v>
      </c>
      <c r="B16" s="3" t="s">
        <v>576</v>
      </c>
      <c r="C16" s="3" t="s">
        <v>79</v>
      </c>
      <c r="D16" s="3" t="s">
        <v>80</v>
      </c>
      <c r="E16" s="3" t="s">
        <v>577</v>
      </c>
      <c r="F16" s="3" t="s">
        <v>75</v>
      </c>
      <c r="G16" s="3">
        <v>22</v>
      </c>
      <c r="H16" s="3">
        <v>22876938</v>
      </c>
      <c r="I16" s="3" t="s">
        <v>75</v>
      </c>
      <c r="J16" s="3" t="s">
        <v>341</v>
      </c>
      <c r="K16" s="3" t="s">
        <v>75</v>
      </c>
      <c r="L16" s="3" t="s">
        <v>75</v>
      </c>
      <c r="M16" s="3" t="s">
        <v>578</v>
      </c>
      <c r="N16" s="3" t="s">
        <v>579</v>
      </c>
      <c r="O16" s="3">
        <v>-0.1375</v>
      </c>
      <c r="P16" s="3">
        <v>0.0236</v>
      </c>
      <c r="Q16" s="6">
        <v>5.67e-9</v>
      </c>
      <c r="R16" s="3">
        <v>0.1987</v>
      </c>
      <c r="S16" s="3">
        <v>0.0228</v>
      </c>
      <c r="T16" s="3">
        <v>0.0165</v>
      </c>
      <c r="U16" s="3">
        <v>0.1658</v>
      </c>
      <c r="V16" s="3">
        <v>0.1305</v>
      </c>
      <c r="W16" s="6">
        <v>2.04e-5</v>
      </c>
      <c r="X16" s="6">
        <v>1.85e-6</v>
      </c>
      <c r="Y16" s="3" t="b">
        <v>1</v>
      </c>
      <c r="Z16" s="3">
        <v>0.011853564</v>
      </c>
      <c r="AA16" s="3">
        <f t="shared" si="0"/>
        <v>0.006020442346875</v>
      </c>
      <c r="AB16" s="27">
        <f t="shared" si="1"/>
        <v>10087.6524292969</v>
      </c>
    </row>
    <row r="17" spans="1:28">
      <c r="A17" s="3">
        <v>13</v>
      </c>
      <c r="B17" s="3" t="s">
        <v>580</v>
      </c>
      <c r="C17" s="3" t="s">
        <v>71</v>
      </c>
      <c r="D17" s="3" t="s">
        <v>70</v>
      </c>
      <c r="E17" s="3" t="s">
        <v>581</v>
      </c>
      <c r="F17" s="3" t="s">
        <v>75</v>
      </c>
      <c r="G17" s="3">
        <v>22</v>
      </c>
      <c r="H17" s="3">
        <v>22875565</v>
      </c>
      <c r="I17" s="3" t="s">
        <v>75</v>
      </c>
      <c r="J17" s="3" t="s">
        <v>341</v>
      </c>
      <c r="K17" s="3" t="s">
        <v>75</v>
      </c>
      <c r="L17" s="3" t="s">
        <v>75</v>
      </c>
      <c r="M17" s="3" t="s">
        <v>578</v>
      </c>
      <c r="N17" s="3" t="s">
        <v>579</v>
      </c>
      <c r="O17" s="3">
        <v>-0.1686</v>
      </c>
      <c r="P17" s="3">
        <v>0.0299</v>
      </c>
      <c r="Q17" s="6">
        <v>1.71e-8</v>
      </c>
      <c r="R17" s="3">
        <v>0.1028</v>
      </c>
      <c r="S17" s="3">
        <v>0.0023</v>
      </c>
      <c r="T17" s="3">
        <v>0.0203</v>
      </c>
      <c r="U17" s="3">
        <v>0.9094</v>
      </c>
      <c r="V17" s="3">
        <v>0.0839</v>
      </c>
      <c r="W17" s="6">
        <v>1.91e-5</v>
      </c>
      <c r="X17" s="6">
        <v>1.25e-8</v>
      </c>
      <c r="Y17" s="3" t="b">
        <v>1</v>
      </c>
      <c r="Z17" s="3">
        <v>0.00068</v>
      </c>
      <c r="AA17" s="3">
        <f t="shared" si="0"/>
        <v>0.0052435753817472</v>
      </c>
      <c r="AB17" s="27">
        <f t="shared" si="1"/>
        <v>8779.09854823842</v>
      </c>
    </row>
    <row r="18" spans="1:28">
      <c r="A18" s="3">
        <v>14</v>
      </c>
      <c r="B18" s="3" t="s">
        <v>582</v>
      </c>
      <c r="C18" s="3" t="s">
        <v>71</v>
      </c>
      <c r="D18" s="3" t="s">
        <v>70</v>
      </c>
      <c r="E18" s="3" t="s">
        <v>583</v>
      </c>
      <c r="F18" s="3" t="s">
        <v>584</v>
      </c>
      <c r="G18" s="3">
        <v>6</v>
      </c>
      <c r="H18" s="3">
        <v>36633069</v>
      </c>
      <c r="I18" s="3">
        <v>36665292</v>
      </c>
      <c r="J18" s="3" t="s">
        <v>125</v>
      </c>
      <c r="K18" s="3" t="s">
        <v>75</v>
      </c>
      <c r="L18" s="3" t="s">
        <v>75</v>
      </c>
      <c r="M18" s="3" t="s">
        <v>75</v>
      </c>
      <c r="N18" s="3" t="s">
        <v>585</v>
      </c>
      <c r="O18" s="3">
        <v>-0.0539</v>
      </c>
      <c r="P18" s="3">
        <v>0.0053</v>
      </c>
      <c r="Q18" s="6">
        <v>2.7e-24</v>
      </c>
      <c r="R18" s="3">
        <v>0.3342</v>
      </c>
      <c r="S18" s="3">
        <v>-0.031</v>
      </c>
      <c r="T18" s="3">
        <v>0.007</v>
      </c>
      <c r="U18" s="6">
        <v>9.66e-6</v>
      </c>
      <c r="V18" s="3">
        <v>0.3458</v>
      </c>
      <c r="W18" s="6">
        <v>6.21e-5</v>
      </c>
      <c r="X18" s="6">
        <v>1.9e-5</v>
      </c>
      <c r="Y18" s="3" t="b">
        <v>1</v>
      </c>
      <c r="Z18" s="3">
        <v>0.004991099</v>
      </c>
      <c r="AA18" s="3">
        <f t="shared" si="0"/>
        <v>0.0012928786459512</v>
      </c>
      <c r="AB18" s="27">
        <f t="shared" si="1"/>
        <v>2156.04974505515</v>
      </c>
    </row>
    <row r="19" spans="1:28">
      <c r="A19" s="3">
        <v>15</v>
      </c>
      <c r="B19" s="3" t="s">
        <v>586</v>
      </c>
      <c r="C19" s="3" t="s">
        <v>79</v>
      </c>
      <c r="D19" s="3" t="s">
        <v>80</v>
      </c>
      <c r="E19" s="3" t="s">
        <v>587</v>
      </c>
      <c r="F19" s="3" t="s">
        <v>588</v>
      </c>
      <c r="G19" s="3">
        <v>2</v>
      </c>
      <c r="H19" s="3">
        <v>86764004</v>
      </c>
      <c r="I19" s="3">
        <v>86536881</v>
      </c>
      <c r="J19" s="3" t="s">
        <v>74</v>
      </c>
      <c r="K19" s="3" t="s">
        <v>75</v>
      </c>
      <c r="L19" s="3" t="s">
        <v>75</v>
      </c>
      <c r="M19" s="3" t="s">
        <v>589</v>
      </c>
      <c r="N19" s="3" t="s">
        <v>590</v>
      </c>
      <c r="O19" s="3">
        <v>-0.035</v>
      </c>
      <c r="P19" s="3">
        <v>0.0062</v>
      </c>
      <c r="Q19" s="6">
        <v>1.65e-8</v>
      </c>
      <c r="R19" s="3">
        <v>0.7007</v>
      </c>
      <c r="S19" s="3">
        <v>-0.0282</v>
      </c>
      <c r="T19" s="3">
        <v>0.0072</v>
      </c>
      <c r="U19" s="6">
        <v>7.89e-5</v>
      </c>
      <c r="V19" s="3">
        <v>0.6733</v>
      </c>
      <c r="W19" s="6">
        <v>1.91e-5</v>
      </c>
      <c r="X19" s="6">
        <v>1.49e-5</v>
      </c>
      <c r="Y19" s="3" t="b">
        <v>1</v>
      </c>
      <c r="Z19" s="3">
        <v>0.680118383</v>
      </c>
      <c r="AA19" s="3">
        <f t="shared" si="0"/>
        <v>0.0005138127995</v>
      </c>
      <c r="AB19" s="27">
        <f t="shared" si="1"/>
        <v>856.184345974154</v>
      </c>
    </row>
    <row r="20" spans="1:28">
      <c r="A20" s="3">
        <v>16</v>
      </c>
      <c r="B20" s="3" t="s">
        <v>591</v>
      </c>
      <c r="C20" s="3" t="s">
        <v>79</v>
      </c>
      <c r="D20" s="3" t="s">
        <v>80</v>
      </c>
      <c r="E20" s="3" t="s">
        <v>592</v>
      </c>
      <c r="F20" s="3" t="s">
        <v>593</v>
      </c>
      <c r="G20" s="3">
        <v>6</v>
      </c>
      <c r="H20" s="3">
        <v>161005610</v>
      </c>
      <c r="I20" s="3">
        <v>160584578</v>
      </c>
      <c r="J20" s="3" t="s">
        <v>74</v>
      </c>
      <c r="K20" s="3" t="s">
        <v>75</v>
      </c>
      <c r="L20" s="3" t="s">
        <v>75</v>
      </c>
      <c r="M20" s="3" t="s">
        <v>594</v>
      </c>
      <c r="N20" s="3" t="s">
        <v>595</v>
      </c>
      <c r="O20" s="3">
        <v>0.0932</v>
      </c>
      <c r="P20" s="3">
        <v>0.0113</v>
      </c>
      <c r="Q20" s="6">
        <v>1.61e-16</v>
      </c>
      <c r="R20" s="3">
        <v>0.064</v>
      </c>
      <c r="S20" s="3">
        <v>0.0578</v>
      </c>
      <c r="T20" s="3">
        <v>0.0139</v>
      </c>
      <c r="U20" s="6">
        <v>3.45e-5</v>
      </c>
      <c r="V20" s="3">
        <v>0.0727</v>
      </c>
      <c r="W20" s="6">
        <v>4.08e-5</v>
      </c>
      <c r="X20" s="6">
        <v>1.68e-5</v>
      </c>
      <c r="Y20" s="3" t="b">
        <v>1</v>
      </c>
      <c r="Z20" s="3">
        <v>0.067003256</v>
      </c>
      <c r="AA20" s="3">
        <f t="shared" si="0"/>
        <v>0.00104068104192</v>
      </c>
      <c r="AB20" s="27">
        <f t="shared" si="1"/>
        <v>1735.03804221342</v>
      </c>
    </row>
    <row r="21" spans="1:28">
      <c r="A21" s="3">
        <v>17</v>
      </c>
      <c r="B21" s="3" t="s">
        <v>596</v>
      </c>
      <c r="C21" s="3" t="s">
        <v>71</v>
      </c>
      <c r="D21" s="3" t="s">
        <v>70</v>
      </c>
      <c r="E21" s="3" t="s">
        <v>597</v>
      </c>
      <c r="F21" s="3" t="s">
        <v>598</v>
      </c>
      <c r="G21" s="3">
        <v>16</v>
      </c>
      <c r="H21" s="3">
        <v>53806453</v>
      </c>
      <c r="I21" s="3">
        <v>53772541</v>
      </c>
      <c r="J21" s="3" t="s">
        <v>74</v>
      </c>
      <c r="K21" s="3" t="s">
        <v>75</v>
      </c>
      <c r="L21" s="3" t="s">
        <v>75</v>
      </c>
      <c r="M21" s="3" t="s">
        <v>599</v>
      </c>
      <c r="N21" s="3" t="s">
        <v>600</v>
      </c>
      <c r="O21" s="3">
        <v>-0.0527</v>
      </c>
      <c r="P21" s="3">
        <v>0.0053</v>
      </c>
      <c r="Q21" s="6">
        <v>2.69e-23</v>
      </c>
      <c r="R21" s="3">
        <v>0.611</v>
      </c>
      <c r="S21" s="3">
        <v>-0.0291</v>
      </c>
      <c r="T21" s="3">
        <v>0.0067</v>
      </c>
      <c r="U21" s="6">
        <v>1.53e-5</v>
      </c>
      <c r="V21" s="3">
        <v>0.5861</v>
      </c>
      <c r="W21" s="6">
        <v>5.94e-5</v>
      </c>
      <c r="X21" s="6">
        <v>1.83e-5</v>
      </c>
      <c r="Y21" s="3" t="b">
        <v>1</v>
      </c>
      <c r="Z21" s="3">
        <v>0.006244582</v>
      </c>
      <c r="AA21" s="3">
        <f t="shared" si="0"/>
        <v>0.00132020701982</v>
      </c>
      <c r="AB21" s="27">
        <f t="shared" si="1"/>
        <v>2201.68374549903</v>
      </c>
    </row>
    <row r="22" spans="1:28">
      <c r="A22" s="3">
        <v>18</v>
      </c>
      <c r="B22" s="3" t="s">
        <v>601</v>
      </c>
      <c r="C22" s="3" t="s">
        <v>79</v>
      </c>
      <c r="D22" s="3" t="s">
        <v>80</v>
      </c>
      <c r="E22" s="3" t="s">
        <v>602</v>
      </c>
      <c r="F22" s="3" t="s">
        <v>603</v>
      </c>
      <c r="G22" s="3">
        <v>9</v>
      </c>
      <c r="H22" s="3">
        <v>136151806</v>
      </c>
      <c r="I22" s="3">
        <v>133276354</v>
      </c>
      <c r="J22" s="3" t="s">
        <v>341</v>
      </c>
      <c r="K22" s="3" t="s">
        <v>75</v>
      </c>
      <c r="L22" s="3" t="s">
        <v>75</v>
      </c>
      <c r="M22" s="3" t="s">
        <v>604</v>
      </c>
      <c r="N22" s="3" t="s">
        <v>605</v>
      </c>
      <c r="O22" s="3">
        <v>-0.0503</v>
      </c>
      <c r="P22" s="3">
        <v>0.006</v>
      </c>
      <c r="Q22" s="6">
        <v>5.14e-17</v>
      </c>
      <c r="R22" s="3">
        <v>0.7808</v>
      </c>
      <c r="S22" s="3">
        <v>-0.0293</v>
      </c>
      <c r="T22" s="3">
        <v>0.0082</v>
      </c>
      <c r="U22" s="3">
        <v>0.0003358</v>
      </c>
      <c r="V22" s="3">
        <v>0.791</v>
      </c>
      <c r="W22" s="6">
        <v>4.22e-5</v>
      </c>
      <c r="X22" s="6">
        <v>1.24e-5</v>
      </c>
      <c r="Y22" s="3" t="b">
        <v>1</v>
      </c>
      <c r="Z22" s="3">
        <v>0.017534255</v>
      </c>
      <c r="AA22" s="3">
        <f t="shared" si="0"/>
        <v>0.0008660566888448</v>
      </c>
      <c r="AB22" s="27">
        <f t="shared" si="1"/>
        <v>1443.64951039537</v>
      </c>
    </row>
    <row r="23" spans="1:28">
      <c r="A23" s="3">
        <v>19</v>
      </c>
      <c r="B23" s="3" t="s">
        <v>606</v>
      </c>
      <c r="C23" s="3" t="s">
        <v>79</v>
      </c>
      <c r="D23" s="3" t="s">
        <v>80</v>
      </c>
      <c r="E23" s="3" t="s">
        <v>607</v>
      </c>
      <c r="F23" s="3" t="s">
        <v>607</v>
      </c>
      <c r="G23" s="3">
        <v>2</v>
      </c>
      <c r="H23" s="3">
        <v>630075</v>
      </c>
      <c r="I23" s="3">
        <v>630075</v>
      </c>
      <c r="J23" s="3" t="s">
        <v>125</v>
      </c>
      <c r="K23" s="3" t="s">
        <v>75</v>
      </c>
      <c r="L23" s="3" t="s">
        <v>75</v>
      </c>
      <c r="M23" s="3" t="s">
        <v>75</v>
      </c>
      <c r="N23" s="3" t="s">
        <v>608</v>
      </c>
      <c r="O23" s="3">
        <v>0.0388</v>
      </c>
      <c r="P23" s="3">
        <v>0.0069</v>
      </c>
      <c r="Q23" s="6">
        <v>1.87e-8</v>
      </c>
      <c r="R23" s="3">
        <v>0.8362</v>
      </c>
      <c r="S23" s="3">
        <v>0.0372</v>
      </c>
      <c r="T23" s="3">
        <v>0.0089</v>
      </c>
      <c r="U23" s="6">
        <v>2.77e-5</v>
      </c>
      <c r="V23" s="3">
        <v>0.8059</v>
      </c>
      <c r="W23" s="6">
        <v>1.9e-5</v>
      </c>
      <c r="X23" s="6">
        <v>1.69e-5</v>
      </c>
      <c r="Y23" s="3" t="b">
        <v>1</v>
      </c>
      <c r="Z23" s="3">
        <v>0.847788076</v>
      </c>
      <c r="AA23" s="3">
        <f t="shared" si="0"/>
        <v>0.0004123989088128</v>
      </c>
      <c r="AB23" s="27">
        <f t="shared" si="1"/>
        <v>687.125091888746</v>
      </c>
    </row>
    <row r="24" spans="1:28">
      <c r="A24" s="3">
        <v>20</v>
      </c>
      <c r="B24" s="3" t="s">
        <v>609</v>
      </c>
      <c r="C24" s="3" t="s">
        <v>79</v>
      </c>
      <c r="D24" s="3" t="s">
        <v>70</v>
      </c>
      <c r="E24" s="3" t="s">
        <v>610</v>
      </c>
      <c r="F24" s="3" t="s">
        <v>611</v>
      </c>
      <c r="G24" s="3">
        <v>2</v>
      </c>
      <c r="H24" s="3">
        <v>37147975</v>
      </c>
      <c r="I24" s="3">
        <v>36920832</v>
      </c>
      <c r="J24" s="3" t="s">
        <v>74</v>
      </c>
      <c r="K24" s="3" t="s">
        <v>75</v>
      </c>
      <c r="L24" s="3" t="s">
        <v>75</v>
      </c>
      <c r="M24" s="3" t="s">
        <v>612</v>
      </c>
      <c r="N24" s="3" t="s">
        <v>613</v>
      </c>
      <c r="O24" s="3">
        <v>0.0311</v>
      </c>
      <c r="P24" s="3">
        <v>0.005</v>
      </c>
      <c r="Q24" s="6">
        <v>4.97e-10</v>
      </c>
      <c r="R24" s="3">
        <v>0.4954</v>
      </c>
      <c r="S24" s="3">
        <v>0.0208</v>
      </c>
      <c r="T24" s="3">
        <v>0.0067</v>
      </c>
      <c r="U24" s="3">
        <v>0.001817</v>
      </c>
      <c r="V24" s="3">
        <v>0.5389</v>
      </c>
      <c r="W24" s="6">
        <v>2.32e-5</v>
      </c>
      <c r="X24" s="6">
        <v>9.35e-6</v>
      </c>
      <c r="Y24" s="3" t="b">
        <v>1</v>
      </c>
      <c r="Z24" s="3">
        <v>0.159706803</v>
      </c>
      <c r="AA24" s="3">
        <f t="shared" si="0"/>
        <v>0.0004835640676728</v>
      </c>
      <c r="AB24" s="27">
        <f t="shared" si="1"/>
        <v>805.755434238957</v>
      </c>
    </row>
    <row r="25" spans="1:28">
      <c r="A25" s="3">
        <v>21</v>
      </c>
      <c r="B25" s="3" t="s">
        <v>614</v>
      </c>
      <c r="C25" s="3" t="s">
        <v>71</v>
      </c>
      <c r="D25" s="3" t="s">
        <v>80</v>
      </c>
      <c r="E25" s="3" t="s">
        <v>615</v>
      </c>
      <c r="F25" s="3" t="s">
        <v>616</v>
      </c>
      <c r="G25" s="3">
        <v>11</v>
      </c>
      <c r="H25" s="3">
        <v>43633645</v>
      </c>
      <c r="I25" s="3">
        <v>43612095</v>
      </c>
      <c r="J25" s="3" t="s">
        <v>74</v>
      </c>
      <c r="K25" s="3" t="s">
        <v>75</v>
      </c>
      <c r="L25" s="3" t="s">
        <v>75</v>
      </c>
      <c r="M25" s="3" t="s">
        <v>75</v>
      </c>
      <c r="N25" s="3" t="s">
        <v>617</v>
      </c>
      <c r="O25" s="3">
        <v>-0.0312</v>
      </c>
      <c r="P25" s="3">
        <v>0.0055</v>
      </c>
      <c r="Q25" s="6">
        <v>1.41e-8</v>
      </c>
      <c r="R25" s="3">
        <v>0.4129</v>
      </c>
      <c r="S25" s="3">
        <v>-0.0129</v>
      </c>
      <c r="T25" s="3">
        <v>0.0068</v>
      </c>
      <c r="U25" s="3">
        <v>0.05888</v>
      </c>
      <c r="V25" s="3">
        <v>0.4131</v>
      </c>
      <c r="W25" s="6">
        <v>1.93e-5</v>
      </c>
      <c r="X25" s="6">
        <v>3.49e-6</v>
      </c>
      <c r="Y25" s="3" t="b">
        <v>1</v>
      </c>
      <c r="Z25" s="3">
        <v>0.043735856</v>
      </c>
      <c r="AA25" s="3">
        <f t="shared" si="0"/>
        <v>0.0004719501700992</v>
      </c>
      <c r="AB25" s="27">
        <f t="shared" si="1"/>
        <v>786.394236240204</v>
      </c>
    </row>
    <row r="26" spans="1:28">
      <c r="A26" s="3">
        <v>22</v>
      </c>
      <c r="B26" s="3" t="s">
        <v>618</v>
      </c>
      <c r="C26" s="3" t="s">
        <v>71</v>
      </c>
      <c r="D26" s="3" t="s">
        <v>70</v>
      </c>
      <c r="E26" s="3" t="s">
        <v>619</v>
      </c>
      <c r="F26" s="3" t="s">
        <v>620</v>
      </c>
      <c r="G26" s="3">
        <v>6</v>
      </c>
      <c r="H26" s="3">
        <v>79345249</v>
      </c>
      <c r="I26" s="3">
        <v>78635532</v>
      </c>
      <c r="J26" s="3" t="s">
        <v>125</v>
      </c>
      <c r="K26" s="3" t="s">
        <v>75</v>
      </c>
      <c r="L26" s="3" t="s">
        <v>75</v>
      </c>
      <c r="M26" s="3" t="s">
        <v>75</v>
      </c>
      <c r="N26" s="3" t="s">
        <v>621</v>
      </c>
      <c r="O26" s="3">
        <v>-0.0308</v>
      </c>
      <c r="P26" s="3">
        <v>0.0053</v>
      </c>
      <c r="Q26" s="6">
        <v>6.2e-9</v>
      </c>
      <c r="R26" s="3">
        <v>0.6718</v>
      </c>
      <c r="S26" s="3">
        <v>-0.0266</v>
      </c>
      <c r="T26" s="3">
        <v>0.0071</v>
      </c>
      <c r="U26" s="3">
        <v>0.0001835</v>
      </c>
      <c r="V26" s="3">
        <v>0.6799</v>
      </c>
      <c r="W26" s="6">
        <v>2.03e-5</v>
      </c>
      <c r="X26" s="6">
        <v>1.36e-5</v>
      </c>
      <c r="Y26" s="3" t="b">
        <v>1</v>
      </c>
      <c r="Z26" s="3">
        <v>0.516459779</v>
      </c>
      <c r="AA26" s="3">
        <f t="shared" si="0"/>
        <v>0.0004183213254528</v>
      </c>
      <c r="AB26" s="27">
        <f t="shared" si="1"/>
        <v>696.996951482385</v>
      </c>
    </row>
    <row r="28" spans="1:28">
      <c r="A28" s="20" t="s">
        <v>521</v>
      </c>
      <c r="B28" s="1"/>
      <c r="C28" s="1"/>
      <c r="D28" s="1"/>
      <c r="E28" s="1"/>
      <c r="F28" s="1"/>
      <c r="G28" s="1"/>
      <c r="H28" s="1"/>
      <c r="I28" s="1"/>
      <c r="J28" s="1"/>
      <c r="K28" s="1"/>
      <c r="L28" s="1"/>
      <c r="M28" s="1"/>
      <c r="N28" s="1"/>
      <c r="O28" s="1"/>
      <c r="P28" s="1"/>
      <c r="Q28" s="1"/>
      <c r="R28" s="1"/>
      <c r="S28" s="1"/>
      <c r="T28" s="1"/>
      <c r="U28" s="1"/>
      <c r="V28" s="1"/>
      <c r="W28" s="1"/>
      <c r="X28" s="1"/>
      <c r="Y28" s="1"/>
      <c r="Z28" s="1"/>
      <c r="AA28" s="1"/>
      <c r="AB28" s="1"/>
    </row>
  </sheetData>
  <mergeCells count="11">
    <mergeCell ref="A1:Z1"/>
    <mergeCell ref="E3:N3"/>
    <mergeCell ref="O3:R3"/>
    <mergeCell ref="S3:V3"/>
    <mergeCell ref="W3:Z3"/>
    <mergeCell ref="AA3:AB3"/>
    <mergeCell ref="A28:AB28"/>
    <mergeCell ref="A3:A4"/>
    <mergeCell ref="B3:B4"/>
    <mergeCell ref="C3:C4"/>
    <mergeCell ref="D3:D4"/>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7"/>
  <sheetViews>
    <sheetView zoomScale="86" zoomScaleNormal="86" workbookViewId="0">
      <selection activeCell="A1" sqref="A1:I1"/>
    </sheetView>
  </sheetViews>
  <sheetFormatPr defaultColWidth="9.23076923076923" defaultRowHeight="16.8" outlineLevelRow="6"/>
  <cols>
    <col min="1" max="1" width="5.84615384615385" style="7" customWidth="1"/>
    <col min="2" max="2" width="23.8461538461538" style="7" customWidth="1"/>
    <col min="3" max="3" width="13" style="7" customWidth="1"/>
    <col min="4" max="4" width="14.2307692307692" style="7" customWidth="1"/>
    <col min="5" max="5" width="10.6923076923077" style="7" customWidth="1"/>
    <col min="6" max="6" width="10.8461538461538" style="7" customWidth="1"/>
    <col min="7" max="7" width="14.2307692307692" style="7" customWidth="1"/>
    <col min="8" max="8" width="21.8461538461538" style="7" customWidth="1"/>
    <col min="9" max="9" width="18.4615384615385" style="7" customWidth="1"/>
    <col min="10" max="16" width="9.23076923076923" style="7"/>
    <col min="17" max="17" width="10.6923076923077" style="7"/>
    <col min="18" max="22" width="9.23076923076923" style="7"/>
    <col min="23" max="23" width="10.6923076923077" style="7"/>
    <col min="24" max="24" width="9.23076923076923" style="7"/>
    <col min="25" max="25" width="10.9230769230769" style="7"/>
    <col min="26" max="26" width="9.69230769230769" style="7"/>
    <col min="27" max="27" width="9.23076923076923" style="7"/>
    <col min="28" max="28" width="12.0769230769231" style="7"/>
    <col min="29" max="36" width="9.23076923076923" style="7"/>
    <col min="37" max="37" width="10.6923076923077" style="7"/>
    <col min="38" max="46" width="9.23076923076923" style="7"/>
    <col min="47" max="47" width="9.69230769230769" style="7"/>
    <col min="48" max="51" width="9.23076923076923" style="7"/>
    <col min="52" max="52" width="12.9230769230769" style="7"/>
    <col min="53" max="53" width="9.23076923076923" style="7"/>
    <col min="54" max="54" width="12.9230769230769" style="7"/>
    <col min="55" max="55" width="9.23076923076923" style="7"/>
    <col min="56" max="56" width="14.0769230769231" style="7"/>
    <col min="57" max="16384" width="9.23076923076923" style="7"/>
  </cols>
  <sheetData>
    <row r="1" ht="32" customHeight="1" spans="1:9">
      <c r="A1" s="8" t="s">
        <v>622</v>
      </c>
      <c r="B1" s="9"/>
      <c r="C1" s="9"/>
      <c r="D1" s="9"/>
      <c r="E1" s="9"/>
      <c r="F1" s="9"/>
      <c r="G1" s="9"/>
      <c r="H1" s="9"/>
      <c r="I1" s="9"/>
    </row>
    <row r="2" spans="1:9">
      <c r="A2" s="10"/>
      <c r="B2" s="10"/>
      <c r="C2" s="10"/>
      <c r="D2" s="10"/>
      <c r="E2" s="10"/>
      <c r="F2" s="10"/>
      <c r="G2" s="10"/>
      <c r="H2" s="10"/>
      <c r="I2" s="10"/>
    </row>
    <row r="3" spans="1:9">
      <c r="A3" s="11" t="s">
        <v>623</v>
      </c>
      <c r="B3" s="11" t="s">
        <v>624</v>
      </c>
      <c r="C3" s="11" t="s">
        <v>625</v>
      </c>
      <c r="D3" s="11" t="s">
        <v>626</v>
      </c>
      <c r="E3" s="11" t="s">
        <v>627</v>
      </c>
      <c r="F3" s="11" t="s">
        <v>628</v>
      </c>
      <c r="G3" s="11" t="s">
        <v>629</v>
      </c>
      <c r="H3" s="11" t="s">
        <v>630</v>
      </c>
      <c r="I3" s="11" t="s">
        <v>631</v>
      </c>
    </row>
    <row r="4" spans="1:9">
      <c r="A4" s="12" t="s">
        <v>632</v>
      </c>
      <c r="B4" s="12" t="s">
        <v>633</v>
      </c>
      <c r="C4" s="12" t="s">
        <v>634</v>
      </c>
      <c r="D4" s="12">
        <v>4</v>
      </c>
      <c r="E4" s="12">
        <v>45186139</v>
      </c>
      <c r="F4" s="12">
        <v>0.0376</v>
      </c>
      <c r="G4" s="13">
        <v>1.67e-13</v>
      </c>
      <c r="H4" s="13">
        <v>4e-12</v>
      </c>
      <c r="I4" s="12">
        <v>0.021</v>
      </c>
    </row>
    <row r="5" spans="1:9">
      <c r="A5" s="12" t="s">
        <v>632</v>
      </c>
      <c r="B5" s="12" t="s">
        <v>17</v>
      </c>
      <c r="C5" s="12" t="s">
        <v>634</v>
      </c>
      <c r="D5" s="12">
        <v>4</v>
      </c>
      <c r="E5" s="12">
        <v>45186139</v>
      </c>
      <c r="F5" s="12">
        <v>0.0376</v>
      </c>
      <c r="G5" s="13">
        <v>1.67e-13</v>
      </c>
      <c r="H5" s="13">
        <v>5e-8</v>
      </c>
      <c r="I5" s="14">
        <v>-1.68193666503724</v>
      </c>
    </row>
    <row r="6" spans="1:9">
      <c r="A6" s="12" t="s">
        <v>632</v>
      </c>
      <c r="B6" s="12" t="s">
        <v>17</v>
      </c>
      <c r="C6" s="12" t="s">
        <v>635</v>
      </c>
      <c r="D6" s="12">
        <v>9</v>
      </c>
      <c r="E6" s="12">
        <v>22102165</v>
      </c>
      <c r="F6" s="12">
        <v>0.0431</v>
      </c>
      <c r="G6" s="13">
        <v>6.7e-18</v>
      </c>
      <c r="H6" s="13">
        <v>1e-6</v>
      </c>
      <c r="I6" s="14">
        <v>-1.1249387366083</v>
      </c>
    </row>
    <row r="7" spans="1:9">
      <c r="A7" s="12" t="s">
        <v>632</v>
      </c>
      <c r="B7" s="12" t="s">
        <v>23</v>
      </c>
      <c r="C7" s="12" t="s">
        <v>636</v>
      </c>
      <c r="D7" s="12">
        <v>10</v>
      </c>
      <c r="E7" s="12">
        <v>121426884</v>
      </c>
      <c r="F7" s="12">
        <v>-0.0406</v>
      </c>
      <c r="G7" s="13">
        <v>1.36e-9</v>
      </c>
      <c r="H7" s="13">
        <v>3e-9</v>
      </c>
      <c r="I7" s="14">
        <v>-0.764471553092451</v>
      </c>
    </row>
  </sheetData>
  <mergeCells count="2">
    <mergeCell ref="A1:I1"/>
    <mergeCell ref="A2:I2"/>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3"/>
  <sheetViews>
    <sheetView zoomScale="70" zoomScaleNormal="70" zoomScaleSheetLayoutView="60" workbookViewId="0">
      <selection activeCell="A7" sqref="A7"/>
    </sheetView>
  </sheetViews>
  <sheetFormatPr defaultColWidth="10.3846153846154" defaultRowHeight="16.8"/>
  <cols>
    <col min="3" max="3" width="25.8653846153846" customWidth="1"/>
    <col min="4" max="4" width="4.79807692307692" customWidth="1"/>
    <col min="5" max="5" width="12.9230769230769"/>
    <col min="6" max="6" width="16.9423076923077" customWidth="1"/>
    <col min="7" max="11" width="12.9230769230769"/>
  </cols>
  <sheetData>
    <row r="1" ht="17" spans="1:11">
      <c r="A1" s="2" t="s">
        <v>637</v>
      </c>
      <c r="B1" s="1"/>
      <c r="C1" s="1"/>
      <c r="D1" s="1"/>
      <c r="E1" s="1"/>
      <c r="F1" s="1"/>
      <c r="G1" s="1"/>
      <c r="H1" s="1"/>
      <c r="I1" s="1"/>
      <c r="J1" s="1"/>
      <c r="K1" s="1"/>
    </row>
    <row r="2" spans="1:11">
      <c r="A2" s="2"/>
      <c r="B2" s="1"/>
      <c r="C2" s="1"/>
      <c r="D2" s="1"/>
      <c r="E2" s="1"/>
      <c r="F2" s="1"/>
      <c r="G2" s="1"/>
      <c r="H2" s="1"/>
      <c r="I2" s="1"/>
      <c r="J2" s="1"/>
      <c r="K2" s="1"/>
    </row>
    <row r="3" spans="1:8">
      <c r="A3" s="3" t="s">
        <v>46</v>
      </c>
      <c r="B3" s="3" t="s">
        <v>47</v>
      </c>
      <c r="C3" s="3" t="s">
        <v>638</v>
      </c>
      <c r="D3" s="3" t="s">
        <v>639</v>
      </c>
      <c r="E3" s="3" t="s">
        <v>60</v>
      </c>
      <c r="F3" s="3" t="s">
        <v>61</v>
      </c>
      <c r="G3" s="3" t="s">
        <v>640</v>
      </c>
      <c r="H3" s="3" t="s">
        <v>641</v>
      </c>
    </row>
    <row r="4" spans="1:8">
      <c r="A4" s="3" t="s">
        <v>642</v>
      </c>
      <c r="B4" s="3" t="s">
        <v>632</v>
      </c>
      <c r="C4" s="3" t="s">
        <v>643</v>
      </c>
      <c r="D4" s="3">
        <v>92</v>
      </c>
      <c r="E4" s="3">
        <v>0.107260882531079</v>
      </c>
      <c r="F4" s="3">
        <v>0.0478222826075122</v>
      </c>
      <c r="G4" s="3">
        <v>0.0273581630603389</v>
      </c>
      <c r="H4" s="3">
        <v>1.11322463746083</v>
      </c>
    </row>
    <row r="5" spans="1:8">
      <c r="A5" s="3" t="s">
        <v>642</v>
      </c>
      <c r="B5" s="3" t="s">
        <v>632</v>
      </c>
      <c r="C5" s="3" t="s">
        <v>644</v>
      </c>
      <c r="D5" s="3">
        <v>92</v>
      </c>
      <c r="E5" s="3">
        <v>0.140224131262038</v>
      </c>
      <c r="F5" s="3">
        <v>0.0178796060123667</v>
      </c>
      <c r="G5" s="6">
        <v>4.41010674095378e-15</v>
      </c>
      <c r="H5" s="3">
        <v>1.15053164006951</v>
      </c>
    </row>
    <row r="6" spans="1:8">
      <c r="A6" s="3" t="s">
        <v>642</v>
      </c>
      <c r="B6" s="3" t="s">
        <v>632</v>
      </c>
      <c r="C6" s="3" t="s">
        <v>645</v>
      </c>
      <c r="D6" s="3">
        <v>92</v>
      </c>
      <c r="E6" s="3">
        <v>0.165213941055612</v>
      </c>
      <c r="F6" s="3">
        <v>0.0171756505938706</v>
      </c>
      <c r="G6" s="6">
        <v>6.64231790095292e-22</v>
      </c>
      <c r="H6" s="3">
        <v>1.17964546631298</v>
      </c>
    </row>
    <row r="7" spans="1:8">
      <c r="A7" s="3" t="s">
        <v>642</v>
      </c>
      <c r="B7" s="3" t="s">
        <v>632</v>
      </c>
      <c r="C7" s="3" t="s">
        <v>646</v>
      </c>
      <c r="D7" s="3">
        <v>87</v>
      </c>
      <c r="E7" s="3">
        <v>0.1830469</v>
      </c>
      <c r="F7" s="3">
        <v>0.01491169</v>
      </c>
      <c r="G7" s="6">
        <v>1.326697e-20</v>
      </c>
      <c r="H7" s="3">
        <f>EXP(E7)</f>
        <v>1.20087072759725</v>
      </c>
    </row>
    <row r="8" spans="1:8">
      <c r="A8" s="3" t="s">
        <v>632</v>
      </c>
      <c r="B8" s="3" t="s">
        <v>642</v>
      </c>
      <c r="C8" s="3" t="s">
        <v>643</v>
      </c>
      <c r="D8" s="3">
        <v>22</v>
      </c>
      <c r="E8" s="3">
        <v>0.0675499994420296</v>
      </c>
      <c r="F8" s="3">
        <v>0.178699337483952</v>
      </c>
      <c r="G8" s="3">
        <v>0.70940592421525</v>
      </c>
      <c r="H8" s="3">
        <v>1.06988375185123</v>
      </c>
    </row>
    <row r="9" spans="1:8">
      <c r="A9" s="3" t="s">
        <v>632</v>
      </c>
      <c r="B9" s="3" t="s">
        <v>642</v>
      </c>
      <c r="C9" s="3" t="s">
        <v>644</v>
      </c>
      <c r="D9" s="3">
        <v>22</v>
      </c>
      <c r="E9" s="3">
        <v>0.378706751595356</v>
      </c>
      <c r="F9" s="3">
        <v>0.0771792870524834</v>
      </c>
      <c r="G9" s="6">
        <v>9.25534058366444e-7</v>
      </c>
      <c r="H9" s="3">
        <v>1.46039471452406</v>
      </c>
    </row>
    <row r="10" spans="1:8">
      <c r="A10" s="3" t="s">
        <v>632</v>
      </c>
      <c r="B10" s="3" t="s">
        <v>642</v>
      </c>
      <c r="C10" s="3" t="s">
        <v>645</v>
      </c>
      <c r="D10" s="3">
        <v>22</v>
      </c>
      <c r="E10" s="3">
        <v>0.361166480803886</v>
      </c>
      <c r="F10" s="3">
        <v>0.0795499653212567</v>
      </c>
      <c r="G10" s="6">
        <v>5.62219115696968e-6</v>
      </c>
      <c r="H10" s="3">
        <v>1.43500234133686</v>
      </c>
    </row>
    <row r="11" spans="1:8">
      <c r="A11" s="3" t="s">
        <v>642</v>
      </c>
      <c r="B11" s="3" t="s">
        <v>632</v>
      </c>
      <c r="C11" s="3" t="s">
        <v>646</v>
      </c>
      <c r="D11" s="3">
        <v>21</v>
      </c>
      <c r="E11" s="3">
        <v>0.4211661</v>
      </c>
      <c r="F11" s="3">
        <v>0.07510116</v>
      </c>
      <c r="G11" s="3">
        <v>1.72803e-5</v>
      </c>
      <c r="H11" s="3">
        <f>EXP(E11)</f>
        <v>1.52373735016443</v>
      </c>
    </row>
    <row r="13" spans="1:8">
      <c r="A13" s="4" t="s">
        <v>647</v>
      </c>
      <c r="B13" s="4"/>
      <c r="C13" s="4"/>
      <c r="D13" s="4"/>
      <c r="E13" s="4"/>
      <c r="F13" s="4"/>
      <c r="G13" s="4"/>
      <c r="H13" s="4"/>
    </row>
  </sheetData>
  <mergeCells count="2">
    <mergeCell ref="A1:K1"/>
    <mergeCell ref="A13:H13"/>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4"/>
  <sheetViews>
    <sheetView zoomScale="80" zoomScaleNormal="80" zoomScaleSheetLayoutView="60" workbookViewId="0">
      <selection activeCell="B17" sqref="B17"/>
    </sheetView>
  </sheetViews>
  <sheetFormatPr defaultColWidth="10.3846153846154" defaultRowHeight="16.8"/>
  <cols>
    <col min="3" max="3" width="25.2403846153846" customWidth="1"/>
    <col min="4" max="4" width="23.7211538461538" customWidth="1"/>
    <col min="5" max="5" width="14.0769230769231"/>
    <col min="6" max="11" width="12.9230769230769"/>
  </cols>
  <sheetData>
    <row r="1" s="1" customFormat="1" ht="17" spans="1:1">
      <c r="A1" s="2" t="s">
        <v>648</v>
      </c>
    </row>
    <row r="2" s="1" customFormat="1" spans="1:1">
      <c r="A2" s="2"/>
    </row>
    <row r="3" spans="1:8">
      <c r="A3" s="3" t="s">
        <v>46</v>
      </c>
      <c r="B3" s="3" t="s">
        <v>47</v>
      </c>
      <c r="C3" s="3" t="s">
        <v>638</v>
      </c>
      <c r="D3" s="3" t="s">
        <v>639</v>
      </c>
      <c r="E3" s="3" t="s">
        <v>60</v>
      </c>
      <c r="F3" s="3" t="s">
        <v>61</v>
      </c>
      <c r="G3" s="3" t="s">
        <v>640</v>
      </c>
      <c r="H3" s="3" t="s">
        <v>641</v>
      </c>
    </row>
    <row r="4" spans="1:8">
      <c r="A4" s="3" t="s">
        <v>642</v>
      </c>
      <c r="B4" s="3" t="s">
        <v>632</v>
      </c>
      <c r="C4" s="3" t="s">
        <v>643</v>
      </c>
      <c r="D4" s="3">
        <v>29</v>
      </c>
      <c r="E4" s="3">
        <v>-0.00143582830587404</v>
      </c>
      <c r="F4" s="3">
        <v>0.085757940979098</v>
      </c>
      <c r="G4" s="3">
        <v>0.986764911236816</v>
      </c>
      <c r="H4" s="3">
        <v>0.998565202002414</v>
      </c>
    </row>
    <row r="5" spans="1:8">
      <c r="A5" s="3" t="s">
        <v>642</v>
      </c>
      <c r="B5" s="3" t="s">
        <v>632</v>
      </c>
      <c r="C5" s="3" t="s">
        <v>644</v>
      </c>
      <c r="D5" s="3">
        <v>29</v>
      </c>
      <c r="E5" s="3">
        <v>0.124226542640801</v>
      </c>
      <c r="F5" s="3">
        <v>0.0218089279027393</v>
      </c>
      <c r="G5" s="6">
        <v>1.22555658459938e-8</v>
      </c>
      <c r="H5" s="3">
        <v>1.13227234991463</v>
      </c>
    </row>
    <row r="6" spans="1:8">
      <c r="A6" s="3" t="s">
        <v>642</v>
      </c>
      <c r="B6" s="3" t="s">
        <v>632</v>
      </c>
      <c r="C6" s="3" t="s">
        <v>645</v>
      </c>
      <c r="D6" s="3">
        <v>29</v>
      </c>
      <c r="E6" s="3">
        <v>0.142984586658082</v>
      </c>
      <c r="F6" s="3">
        <v>0.0240477635680095</v>
      </c>
      <c r="G6" s="6">
        <v>2.75012532766734e-9</v>
      </c>
      <c r="H6" s="3">
        <v>1.15371201897114</v>
      </c>
    </row>
    <row r="7" spans="1:8">
      <c r="A7" s="3" t="s">
        <v>642</v>
      </c>
      <c r="B7" s="3" t="s">
        <v>632</v>
      </c>
      <c r="C7" s="3" t="s">
        <v>646</v>
      </c>
      <c r="D7" s="3">
        <v>25</v>
      </c>
      <c r="E7" s="3">
        <v>0.1490272</v>
      </c>
      <c r="F7" s="3">
        <v>0.01892949</v>
      </c>
      <c r="G7" s="6">
        <v>4.186768e-8</v>
      </c>
      <c r="H7" s="3">
        <f>EXP(E7)</f>
        <v>1.16070455994375</v>
      </c>
    </row>
    <row r="8" spans="1:8">
      <c r="A8" s="3" t="s">
        <v>632</v>
      </c>
      <c r="B8" s="3" t="s">
        <v>642</v>
      </c>
      <c r="C8" s="3" t="s">
        <v>643</v>
      </c>
      <c r="D8" s="3">
        <v>4</v>
      </c>
      <c r="E8" s="3">
        <v>0.683658010517765</v>
      </c>
      <c r="F8" s="3">
        <v>0.354063398623445</v>
      </c>
      <c r="G8" s="3">
        <v>0.193241773270086</v>
      </c>
      <c r="H8" s="3">
        <v>1.98111142012274</v>
      </c>
    </row>
    <row r="9" spans="1:8">
      <c r="A9" s="3" t="s">
        <v>632</v>
      </c>
      <c r="B9" s="3" t="s">
        <v>642</v>
      </c>
      <c r="C9" s="3" t="s">
        <v>644</v>
      </c>
      <c r="D9" s="3">
        <v>4</v>
      </c>
      <c r="E9" s="3">
        <v>0.576557902742174</v>
      </c>
      <c r="F9" s="3">
        <v>0.0855686019409127</v>
      </c>
      <c r="G9" s="6">
        <v>1.60624664622677e-11</v>
      </c>
      <c r="H9" s="3">
        <v>1.77990128115754</v>
      </c>
    </row>
    <row r="10" spans="1:8">
      <c r="A10" s="3" t="s">
        <v>632</v>
      </c>
      <c r="B10" s="3" t="s">
        <v>642</v>
      </c>
      <c r="C10" s="3" t="s">
        <v>645</v>
      </c>
      <c r="D10" s="3">
        <v>4</v>
      </c>
      <c r="E10" s="3">
        <v>0.579465107334874</v>
      </c>
      <c r="F10" s="3">
        <v>0.0700579675065493</v>
      </c>
      <c r="G10" s="6">
        <v>1.32591222849469e-16</v>
      </c>
      <c r="H10" s="3">
        <v>1.78508334735016</v>
      </c>
    </row>
    <row r="11" spans="1:8">
      <c r="A11" s="3" t="s">
        <v>632</v>
      </c>
      <c r="B11" s="3" t="s">
        <v>642</v>
      </c>
      <c r="C11" s="3" t="s">
        <v>649</v>
      </c>
      <c r="D11" s="3" t="s">
        <v>650</v>
      </c>
      <c r="E11" s="3" t="s">
        <v>650</v>
      </c>
      <c r="F11" s="3" t="s">
        <v>650</v>
      </c>
      <c r="G11" s="3" t="s">
        <v>650</v>
      </c>
      <c r="H11" s="3" t="s">
        <v>650</v>
      </c>
    </row>
    <row r="13" spans="1:8">
      <c r="A13" s="4" t="s">
        <v>647</v>
      </c>
      <c r="B13" s="4"/>
      <c r="C13" s="4"/>
      <c r="D13" s="4"/>
      <c r="E13" s="4"/>
      <c r="F13" s="4"/>
      <c r="G13" s="4"/>
      <c r="H13" s="4"/>
    </row>
    <row r="14" ht="36" customHeight="1" spans="1:8">
      <c r="A14" s="5" t="s">
        <v>651</v>
      </c>
      <c r="B14" s="5"/>
      <c r="C14" s="5"/>
      <c r="D14" s="5"/>
      <c r="E14" s="5"/>
      <c r="F14" s="5"/>
      <c r="G14" s="5"/>
      <c r="H14" s="5"/>
    </row>
  </sheetData>
  <mergeCells count="3">
    <mergeCell ref="A1:K1"/>
    <mergeCell ref="A13:H13"/>
    <mergeCell ref="A14:H14"/>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6</vt:i4>
      </vt:variant>
    </vt:vector>
  </HeadingPairs>
  <TitlesOfParts>
    <vt:vector size="6" baseType="lpstr">
      <vt:lpstr>S1</vt:lpstr>
      <vt:lpstr>S2</vt:lpstr>
      <vt:lpstr>S3</vt:lpstr>
      <vt:lpstr>S4</vt:lpstr>
      <vt:lpstr>S5</vt:lpstr>
      <vt:lpstr>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cezhang</dc:creator>
  <cp:lastModifiedBy>zhangzx_cece</cp:lastModifiedBy>
  <dcterms:created xsi:type="dcterms:W3CDTF">2023-02-08T06:28:00Z</dcterms:created>
  <dcterms:modified xsi:type="dcterms:W3CDTF">2023-05-18T12:57: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A372F9D8BBE6501328A1664AB88BF53</vt:lpwstr>
  </property>
  <property fmtid="{D5CDD505-2E9C-101B-9397-08002B2CF9AE}" pid="3" name="KSOProductBuildVer">
    <vt:lpwstr>2052-5.1.1.7676</vt:lpwstr>
  </property>
</Properties>
</file>